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/Documents/CRISPR_PAPER/SUBMISSION/Resubmission/"/>
    </mc:Choice>
  </mc:AlternateContent>
  <xr:revisionPtr revIDLastSave="0" documentId="13_ncr:1_{CB17D426-D379-9D49-9E22-91852E5DF09A}" xr6:coauthVersionLast="36" xr6:coauthVersionMax="36" xr10:uidLastSave="{00000000-0000-0000-0000-000000000000}"/>
  <bookViews>
    <workbookView xWindow="1880" yWindow="820" windowWidth="46620" windowHeight="22460" xr2:uid="{F69DDB4E-C647-2248-BBFC-7882A02C8297}"/>
  </bookViews>
  <sheets>
    <sheet name="Sheet1" sheetId="1" r:id="rId1"/>
  </sheets>
  <externalReferences>
    <externalReference r:id="rId2"/>
  </externalReferences>
  <definedNames>
    <definedName name="_xlnm._FilterDatabase" localSheetId="0" hidden="1">Sheet1!$A$1:$W$30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95" i="1" l="1"/>
  <c r="R286" i="1"/>
  <c r="R285" i="1"/>
  <c r="R283" i="1"/>
  <c r="R275" i="1"/>
  <c r="R274" i="1"/>
  <c r="R273" i="1"/>
  <c r="R272" i="1"/>
  <c r="R270" i="1"/>
  <c r="R265" i="1"/>
  <c r="R256" i="1"/>
  <c r="R232" i="1"/>
  <c r="R231" i="1"/>
  <c r="R226" i="1"/>
  <c r="R198" i="1"/>
  <c r="R197" i="1"/>
  <c r="R196" i="1"/>
  <c r="R195" i="1"/>
  <c r="R194" i="1"/>
  <c r="R193" i="1"/>
  <c r="R192" i="1"/>
  <c r="R191" i="1"/>
  <c r="R190" i="1"/>
  <c r="R189" i="1"/>
  <c r="R186" i="1"/>
  <c r="R184" i="1"/>
  <c r="R181" i="1"/>
  <c r="R179" i="1"/>
  <c r="R160" i="1"/>
  <c r="R159" i="1"/>
  <c r="R148" i="1"/>
  <c r="R138" i="1"/>
  <c r="R137" i="1"/>
  <c r="R136" i="1"/>
  <c r="R135" i="1"/>
  <c r="R128" i="1"/>
  <c r="R119" i="1"/>
  <c r="R118" i="1"/>
  <c r="R116" i="1"/>
  <c r="R108" i="1"/>
  <c r="R50" i="1"/>
  <c r="R46" i="1"/>
  <c r="R35" i="1"/>
  <c r="R32" i="1"/>
  <c r="R29" i="1"/>
  <c r="R23" i="1"/>
  <c r="R20" i="1"/>
  <c r="R19" i="1"/>
  <c r="R10" i="1"/>
</calcChain>
</file>

<file path=xl/sharedStrings.xml><?xml version="1.0" encoding="utf-8"?>
<sst xmlns="http://schemas.openxmlformats.org/spreadsheetml/2006/main" count="3370" uniqueCount="1332">
  <si>
    <t>BioSample</t>
  </si>
  <si>
    <t>BioProject</t>
  </si>
  <si>
    <t>Assembly</t>
  </si>
  <si>
    <t>Level</t>
  </si>
  <si>
    <t>Scaffolds</t>
  </si>
  <si>
    <t>Release Date</t>
  </si>
  <si>
    <t>CDS</t>
  </si>
  <si>
    <t>MLST</t>
  </si>
  <si>
    <t>GC%</t>
  </si>
  <si>
    <t>CRISPR loci identification by CRISPRCasFinder</t>
  </si>
  <si>
    <t>Cas identification by CRISPRCasFinder</t>
  </si>
  <si>
    <t>Spacers</t>
  </si>
  <si>
    <t>GC(%) / Genome size(Mb)</t>
  </si>
  <si>
    <t>SAMEA4785251</t>
  </si>
  <si>
    <t>PRJEB27483</t>
  </si>
  <si>
    <t>GCA_900497025.1</t>
  </si>
  <si>
    <t>Complete</t>
  </si>
  <si>
    <t>2019-01-29T00:00:00Z</t>
  </si>
  <si>
    <t>N</t>
  </si>
  <si>
    <t>Y</t>
  </si>
  <si>
    <t>SAMN02360656</t>
  </si>
  <si>
    <t>PRJNA219845</t>
  </si>
  <si>
    <t>GCA_000482025.1</t>
  </si>
  <si>
    <t>Scaffold</t>
  </si>
  <si>
    <t>2013-10-24T00:00:00Z</t>
  </si>
  <si>
    <t>CAS-TypeIE</t>
  </si>
  <si>
    <t>SAMN07692776</t>
  </si>
  <si>
    <t>PRJNA411997</t>
  </si>
  <si>
    <t>GCA_002411865.3</t>
  </si>
  <si>
    <t>2018-08-07T00:00:00Z</t>
  </si>
  <si>
    <t>SAMN10163255</t>
  </si>
  <si>
    <t>PRJNA494389</t>
  </si>
  <si>
    <t>GCA_003641125.1</t>
  </si>
  <si>
    <t>2018-10-15T00:00:00Z</t>
  </si>
  <si>
    <t>SAMN02595211</t>
  </si>
  <si>
    <t>PRJNA16171</t>
  </si>
  <si>
    <t>GCA_000152545.1</t>
  </si>
  <si>
    <t>2006-01-04T00:00:00Z</t>
  </si>
  <si>
    <t>-</t>
  </si>
  <si>
    <t>CAS-TypeIF, CAS-TypeIE</t>
  </si>
  <si>
    <t>SAMN09389275</t>
  </si>
  <si>
    <t>PRJNA475459</t>
  </si>
  <si>
    <t>GCA_003665495.1</t>
  </si>
  <si>
    <t xml:space="preserve"> Chromosome</t>
  </si>
  <si>
    <t>2018-10-17T00:00:00Z</t>
  </si>
  <si>
    <t xml:space="preserve">CAS-TypeIF </t>
  </si>
  <si>
    <t>SAMD00027370</t>
  </si>
  <si>
    <t>PRJDB3600</t>
  </si>
  <si>
    <t>GCA_001548135.1</t>
  </si>
  <si>
    <t>2015-04-22T00:00:00Z</t>
  </si>
  <si>
    <t>SAMN07831757</t>
  </si>
  <si>
    <t>PRJNA415682</t>
  </si>
  <si>
    <t>GCA_002753655.1</t>
  </si>
  <si>
    <t>2017-11-06T00:00:00Z</t>
  </si>
  <si>
    <t>SAMN12306201</t>
  </si>
  <si>
    <t>PRJNA555258</t>
  </si>
  <si>
    <t>GCA_007559065.1</t>
  </si>
  <si>
    <t>2019-07-28T00:00:00Z</t>
  </si>
  <si>
    <t>SAMN12306121</t>
  </si>
  <si>
    <t>PRJNA555248</t>
  </si>
  <si>
    <t>GCA_007559125.1</t>
  </si>
  <si>
    <t>SAMN12306195</t>
  </si>
  <si>
    <t>PRJNA555257</t>
  </si>
  <si>
    <t>GCA_007559105.1</t>
  </si>
  <si>
    <t>SAMN04351367</t>
  </si>
  <si>
    <t>PRJNA306518</t>
  </si>
  <si>
    <t>GCA_001482325.1</t>
  </si>
  <si>
    <t>2015-12-24T00:00:00Z</t>
  </si>
  <si>
    <t>12-4-4(59)</t>
  </si>
  <si>
    <t>SAMN10880118</t>
  </si>
  <si>
    <t>PRJNA521107</t>
  </si>
  <si>
    <t>GCA_004193735.1</t>
  </si>
  <si>
    <t>2019-02-13T00:00:00Z</t>
  </si>
  <si>
    <t>1334/14</t>
  </si>
  <si>
    <t>SAMN02471401</t>
  </si>
  <si>
    <t>PRJNA70773</t>
  </si>
  <si>
    <t>GCA_000223945.2</t>
  </si>
  <si>
    <t>2011-08-17T00:00:00Z</t>
  </si>
  <si>
    <t>19BR</t>
  </si>
  <si>
    <t xml:space="preserve">CAS-TypeIC </t>
  </si>
  <si>
    <t>SAMN02471402</t>
  </si>
  <si>
    <t>PRJNA70775</t>
  </si>
  <si>
    <t>GCA_000223965.2</t>
  </si>
  <si>
    <t>213BR</t>
  </si>
  <si>
    <t>CAS-TypeIC</t>
  </si>
  <si>
    <t>SAMN07958398</t>
  </si>
  <si>
    <t>PRJNA416504</t>
  </si>
  <si>
    <t>GCA_003433235.1</t>
  </si>
  <si>
    <t>2018-08-30T00:00:00Z</t>
  </si>
  <si>
    <t>24Pae112</t>
  </si>
  <si>
    <t>SAMN12305659</t>
  </si>
  <si>
    <t>PRJNA555210</t>
  </si>
  <si>
    <t>GCA_007559085.1</t>
  </si>
  <si>
    <t>A681</t>
  </si>
  <si>
    <t>SAMN11087507</t>
  </si>
  <si>
    <t>PRJNA525715</t>
  </si>
  <si>
    <t>GCA_004355125.1</t>
  </si>
  <si>
    <t>2019-03-19T00:00:00Z</t>
  </si>
  <si>
    <t>AES1M</t>
  </si>
  <si>
    <t>SAMN11087508</t>
  </si>
  <si>
    <t>PRJNA525714</t>
  </si>
  <si>
    <t>GCA_004355145.1</t>
  </si>
  <si>
    <t>AES1R</t>
  </si>
  <si>
    <t>SAMN13182580</t>
  </si>
  <si>
    <t>PRJNA587210</t>
  </si>
  <si>
    <t>GCA_009662315.1</t>
  </si>
  <si>
    <t>2019-11-14T00:00:00Z</t>
  </si>
  <si>
    <t>AG1</t>
  </si>
  <si>
    <t>SAMN11269578</t>
  </si>
  <si>
    <t>PRJNA529563</t>
  </si>
  <si>
    <t>GCA_004769055.1</t>
  </si>
  <si>
    <t>2019-04-10T00:00:00Z</t>
  </si>
  <si>
    <t>AJ D 2</t>
  </si>
  <si>
    <t>SAMN04014936</t>
  </si>
  <si>
    <t>PRJNA292904</t>
  </si>
  <si>
    <t>GCA_002997005.1</t>
  </si>
  <si>
    <t>2018-03-14T00:00:00Z</t>
  </si>
  <si>
    <t>AR_0095</t>
  </si>
  <si>
    <t xml:space="preserve">CAS-TypeIE </t>
  </si>
  <si>
    <t>SAMN04014951</t>
  </si>
  <si>
    <t>GCA_003204335.1</t>
  </si>
  <si>
    <t>2018-06-10T00:00:00Z</t>
  </si>
  <si>
    <t>AR_0110</t>
  </si>
  <si>
    <t>SAMN04014952</t>
  </si>
  <si>
    <t>GCA_003571805.1</t>
  </si>
  <si>
    <t>2018-09-17T00:00:00Z</t>
  </si>
  <si>
    <t>AR_0111</t>
  </si>
  <si>
    <t>SAMN07291496</t>
  </si>
  <si>
    <t>PRJNA316321</t>
  </si>
  <si>
    <t>GCA_002968655.1</t>
  </si>
  <si>
    <t>2018-03-05T00:00:00Z</t>
  </si>
  <si>
    <t>AR_0353</t>
  </si>
  <si>
    <t>SAMN07291497</t>
  </si>
  <si>
    <t>GCA_002968585.1</t>
  </si>
  <si>
    <t>AR_0354</t>
  </si>
  <si>
    <t>SAMN07291500</t>
  </si>
  <si>
    <t>GCA_002968955.1</t>
  </si>
  <si>
    <t>AR_0357</t>
  </si>
  <si>
    <t>SAMN07291503</t>
  </si>
  <si>
    <t>GCA_002968515.1</t>
  </si>
  <si>
    <t>AR_0360</t>
  </si>
  <si>
    <t>SAMN07291533</t>
  </si>
  <si>
    <t>GCA_003074095.1</t>
  </si>
  <si>
    <t>2018-04-30T00:00:00Z</t>
  </si>
  <si>
    <t>AR_0440</t>
  </si>
  <si>
    <t>SAMN07291536</t>
  </si>
  <si>
    <t>GCA_003074115.1</t>
  </si>
  <si>
    <t>AR_0443</t>
  </si>
  <si>
    <t>SAMN07291539</t>
  </si>
  <si>
    <t>GCA_003193645.1</t>
  </si>
  <si>
    <t>2018-06-06T00:00:00Z</t>
  </si>
  <si>
    <t>AR_0446</t>
  </si>
  <si>
    <t>SAMN07291548</t>
  </si>
  <si>
    <t>GCA_003288355.1</t>
  </si>
  <si>
    <t>2018-07-05T00:00:00Z</t>
  </si>
  <si>
    <t>AR_455</t>
  </si>
  <si>
    <t>SAMN07291551</t>
  </si>
  <si>
    <t>GCA_003288435.1</t>
  </si>
  <si>
    <t>AR_458</t>
  </si>
  <si>
    <t>SAMN07291553</t>
  </si>
  <si>
    <t>GCA_003288335.1</t>
  </si>
  <si>
    <t>AR_460</t>
  </si>
  <si>
    <t>SAMN07291532</t>
  </si>
  <si>
    <t>GCA_003073895.1</t>
  </si>
  <si>
    <t>AR439</t>
  </si>
  <si>
    <t>SAMN07291534</t>
  </si>
  <si>
    <t>GCA_003073695.1</t>
  </si>
  <si>
    <t>AR441</t>
  </si>
  <si>
    <t>SAMN07291535</t>
  </si>
  <si>
    <t>GCA_003073795.1</t>
  </si>
  <si>
    <t>AR442</t>
  </si>
  <si>
    <t>SAMN07291537</t>
  </si>
  <si>
    <t>GCA_003073615.1</t>
  </si>
  <si>
    <t>AR444</t>
  </si>
  <si>
    <t>SAMN07291538</t>
  </si>
  <si>
    <t>GCA_003073735.1</t>
  </si>
  <si>
    <t>AR445</t>
  </si>
  <si>
    <t>SAMN05715193</t>
  </si>
  <si>
    <t>PRJNA340360</t>
  </si>
  <si>
    <t>GCA_001729505.1</t>
  </si>
  <si>
    <t>2016-09-16T00:00:00Z</t>
  </si>
  <si>
    <t>ATCC 15692</t>
  </si>
  <si>
    <t>SAMN04589231</t>
  </si>
  <si>
    <t>PRJNA316664</t>
  </si>
  <si>
    <t>GCA_001618925.1</t>
  </si>
  <si>
    <t>2016-04-12T00:00:00Z</t>
  </si>
  <si>
    <t>ATCC 27853</t>
  </si>
  <si>
    <t>SAMN03105739</t>
  </si>
  <si>
    <t>PRJNA397126</t>
  </si>
  <si>
    <t>GCA_006971785.1</t>
  </si>
  <si>
    <t>2019-07-15T00:00:00Z</t>
  </si>
  <si>
    <t>AZPAE15042</t>
  </si>
  <si>
    <t>SAMN05969160</t>
  </si>
  <si>
    <t>PRJNA352277</t>
  </si>
  <si>
    <t>GCA_001874465.1</t>
  </si>
  <si>
    <t>2016-11-10T00:00:00Z</t>
  </si>
  <si>
    <t>B10W</t>
  </si>
  <si>
    <t>SAMN02603669</t>
  </si>
  <si>
    <t>PRJNA185969</t>
  </si>
  <si>
    <t>GCA_000359505.1</t>
  </si>
  <si>
    <t>2013-04-09T00:00:00Z</t>
  </si>
  <si>
    <t>B136-33</t>
  </si>
  <si>
    <t>SAMN10579055</t>
  </si>
  <si>
    <t>PRJNA509362</t>
  </si>
  <si>
    <t>GCA_003952305.1</t>
  </si>
  <si>
    <t>2018-12-18T00:00:00Z</t>
  </si>
  <si>
    <t>B14130</t>
  </si>
  <si>
    <t>SAMN10579150</t>
  </si>
  <si>
    <t>PRJNA509363</t>
  </si>
  <si>
    <t>GCA_003952325.1</t>
  </si>
  <si>
    <t>B17932</t>
  </si>
  <si>
    <t>SAMN10525951</t>
  </si>
  <si>
    <t>PRJNA508613</t>
  </si>
  <si>
    <t>GCA_003950235.1</t>
  </si>
  <si>
    <t>2018-12-16T00:00:00Z</t>
  </si>
  <si>
    <t>B41226</t>
  </si>
  <si>
    <t>SAMN10187561</t>
  </si>
  <si>
    <t>PRJNA494979</t>
  </si>
  <si>
    <t>GCA_003713085.1</t>
  </si>
  <si>
    <t>2018-11-06T00:00:00Z</t>
  </si>
  <si>
    <t>BA15561</t>
  </si>
  <si>
    <t>SAMN10135988</t>
  </si>
  <si>
    <t>PRJNA493550</t>
  </si>
  <si>
    <t>GCA_003626935.2</t>
  </si>
  <si>
    <t>2018-10-07T00:00:00Z</t>
  </si>
  <si>
    <t>BA7823</t>
  </si>
  <si>
    <t>SAMN04893615</t>
  </si>
  <si>
    <t>PRJNA319532</t>
  </si>
  <si>
    <t>GCA_001632245.1</t>
  </si>
  <si>
    <t>2016-04-26T00:00:00Z</t>
  </si>
  <si>
    <t>BAMCPA07-48</t>
  </si>
  <si>
    <t>SAMN09270621</t>
  </si>
  <si>
    <t>PRJNA473307</t>
  </si>
  <si>
    <t>GCA_003795165.1</t>
  </si>
  <si>
    <t>2018-11-19T00:00:00Z</t>
  </si>
  <si>
    <t>BH9</t>
  </si>
  <si>
    <t>SAMN02360714</t>
  </si>
  <si>
    <t>PRJNA219903</t>
  </si>
  <si>
    <t>GCA_000481125.1</t>
  </si>
  <si>
    <t>BL01</t>
  </si>
  <si>
    <t>SAMN02360715</t>
  </si>
  <si>
    <t>PRJNA219905</t>
  </si>
  <si>
    <t>GCA_000481105.1</t>
  </si>
  <si>
    <t>BL02</t>
  </si>
  <si>
    <t>SAMN02360716</t>
  </si>
  <si>
    <t>PRJNA219906</t>
  </si>
  <si>
    <t>GCA_000481085.1</t>
  </si>
  <si>
    <t>BL03</t>
  </si>
  <si>
    <t>SAMN02360718</t>
  </si>
  <si>
    <t>PRJNA219908</t>
  </si>
  <si>
    <t>GCA_000481045.1</t>
  </si>
  <si>
    <t>BL05</t>
  </si>
  <si>
    <t>SAMN02360723</t>
  </si>
  <si>
    <t>PRJNA219913</t>
  </si>
  <si>
    <t>GCA_000480945.1</t>
  </si>
  <si>
    <t>BL10</t>
  </si>
  <si>
    <t xml:space="preserve">CAS-TypeIF, CAS-TypeIC </t>
  </si>
  <si>
    <t>SAMN02360726</t>
  </si>
  <si>
    <t>PRJNA219916</t>
  </si>
  <si>
    <t>GCA_000480885.1</t>
  </si>
  <si>
    <t>BL13</t>
  </si>
  <si>
    <t>SAMN02360730</t>
  </si>
  <si>
    <t>PRJNA219920</t>
  </si>
  <si>
    <t>GCA_000480805.1</t>
  </si>
  <si>
    <t>BL17</t>
  </si>
  <si>
    <t>SAMN02360731</t>
  </si>
  <si>
    <t>PRJNA219921</t>
  </si>
  <si>
    <t>GCA_000480785.1</t>
  </si>
  <si>
    <t>BL18</t>
  </si>
  <si>
    <t>SAMN02360732</t>
  </si>
  <si>
    <t>PRJNA219922</t>
  </si>
  <si>
    <t>GCA_000480765.1</t>
  </si>
  <si>
    <t>BL19</t>
  </si>
  <si>
    <t>SAMN02360734</t>
  </si>
  <si>
    <t>PRJNA219924</t>
  </si>
  <si>
    <t>GCA_000480725.1</t>
  </si>
  <si>
    <t>BL21</t>
  </si>
  <si>
    <t>SAMN02360738</t>
  </si>
  <si>
    <t>PRJNA219928</t>
  </si>
  <si>
    <t>GCA_000480645.1</t>
  </si>
  <si>
    <t>BL25</t>
  </si>
  <si>
    <t>SAMN02402439</t>
  </si>
  <si>
    <t>PRJNA227538</t>
  </si>
  <si>
    <t>GCA_000629485.1</t>
  </si>
  <si>
    <t>2014-04-14T00:00:00Z</t>
  </si>
  <si>
    <t>BWH055</t>
  </si>
  <si>
    <t>SAMN02402442</t>
  </si>
  <si>
    <t>PRJNA227541</t>
  </si>
  <si>
    <t>GCA_000629425.1</t>
  </si>
  <si>
    <t>BWH058</t>
  </si>
  <si>
    <t>SAMN02402444</t>
  </si>
  <si>
    <t>PRJNA227543</t>
  </si>
  <si>
    <t>GCA_000629385.1</t>
  </si>
  <si>
    <t>BWH060</t>
  </si>
  <si>
    <t>SAMN02360676</t>
  </si>
  <si>
    <t>PRJNA219865</t>
  </si>
  <si>
    <t>GCA_000481625.1</t>
  </si>
  <si>
    <t>BWHPSA004</t>
  </si>
  <si>
    <t>SAMN02360677</t>
  </si>
  <si>
    <t>PRJNA219866</t>
  </si>
  <si>
    <t>GCA_000481605.1</t>
  </si>
  <si>
    <t>BWHPSA005</t>
  </si>
  <si>
    <t>SAMN02360679</t>
  </si>
  <si>
    <t>PRJNA219868</t>
  </si>
  <si>
    <t>GCA_000481565.1</t>
  </si>
  <si>
    <t>BWHPSA007</t>
  </si>
  <si>
    <t>SAMN02360680</t>
  </si>
  <si>
    <t>PRJNA219869</t>
  </si>
  <si>
    <t>GCA_000481545.1</t>
  </si>
  <si>
    <t>BWHPSA008</t>
  </si>
  <si>
    <t>SAMN02360684</t>
  </si>
  <si>
    <t>PRJNA219873</t>
  </si>
  <si>
    <t>GCA_000481465.1</t>
  </si>
  <si>
    <t>BWHPSA012</t>
  </si>
  <si>
    <t>SAMN02360685</t>
  </si>
  <si>
    <t>PRJNA219874</t>
  </si>
  <si>
    <t>GCA_000481445.1</t>
  </si>
  <si>
    <t>BWHPSA013</t>
  </si>
  <si>
    <t>SAMN02360686</t>
  </si>
  <si>
    <t>PRJNA219875</t>
  </si>
  <si>
    <t>GCA_000481425.1</t>
  </si>
  <si>
    <t>BWHPSA014</t>
  </si>
  <si>
    <t>SAMN02360687</t>
  </si>
  <si>
    <t>PRJNA219876</t>
  </si>
  <si>
    <t>GCA_000481405.1</t>
  </si>
  <si>
    <t>BWHPSA015</t>
  </si>
  <si>
    <t>SAMN02360688</t>
  </si>
  <si>
    <t>PRJNA219877</t>
  </si>
  <si>
    <t>GCA_000481385.1</t>
  </si>
  <si>
    <t>BWHPSA016</t>
  </si>
  <si>
    <t>SAMN02360689</t>
  </si>
  <si>
    <t>PRJNA219878</t>
  </si>
  <si>
    <t>GCA_000481365.1</t>
  </si>
  <si>
    <t>BWHPSA017</t>
  </si>
  <si>
    <t>SAMN02360691</t>
  </si>
  <si>
    <t>PRJNA219880</t>
  </si>
  <si>
    <t>GCA_000481325.1</t>
  </si>
  <si>
    <t>BWHPSA019</t>
  </si>
  <si>
    <t>SAMN02360693</t>
  </si>
  <si>
    <t>PRJNA219882</t>
  </si>
  <si>
    <t>GCA_000481285.1</t>
  </si>
  <si>
    <t>BWHPSA021</t>
  </si>
  <si>
    <t>SAMN02360694</t>
  </si>
  <si>
    <t>PRJNA219883</t>
  </si>
  <si>
    <t>GCA_000481265.1</t>
  </si>
  <si>
    <t>BWHPSA022</t>
  </si>
  <si>
    <t>SAMN02360696</t>
  </si>
  <si>
    <t>PRJNA219885</t>
  </si>
  <si>
    <t>GCA_000481225.1</t>
  </si>
  <si>
    <t>BWHPSA024</t>
  </si>
  <si>
    <t>SAMN02360697</t>
  </si>
  <si>
    <t>PRJNA219886</t>
  </si>
  <si>
    <t>GCA_000481205.1</t>
  </si>
  <si>
    <t>BWHPSA025</t>
  </si>
  <si>
    <t>SAMN02360704</t>
  </si>
  <si>
    <t>PRJNA219893</t>
  </si>
  <si>
    <t>GCA_000520395.1</t>
  </si>
  <si>
    <t>2014-01-14T00:00:00Z</t>
  </si>
  <si>
    <t>BWHPSA040</t>
  </si>
  <si>
    <t>SAMN02360706</t>
  </si>
  <si>
    <t>PRJNA219895</t>
  </si>
  <si>
    <t>GCA_000520355.1</t>
  </si>
  <si>
    <t>BWHPSA042</t>
  </si>
  <si>
    <t>SAMN02360708</t>
  </si>
  <si>
    <t>PRJNA219897</t>
  </si>
  <si>
    <t>GCA_000520315.1</t>
  </si>
  <si>
    <t>BWHPSA044</t>
  </si>
  <si>
    <t>SAMN02360709</t>
  </si>
  <si>
    <t>PRJNA219898</t>
  </si>
  <si>
    <t>GCA_000520295.1</t>
  </si>
  <si>
    <t>BWHPSA045</t>
  </si>
  <si>
    <t>SAMN02360711</t>
  </si>
  <si>
    <t>PRJNA219900</t>
  </si>
  <si>
    <t>GCA_000520255.1</t>
  </si>
  <si>
    <t>BWHPSA047</t>
  </si>
  <si>
    <t>SAMN02360712</t>
  </si>
  <si>
    <t>PRJNA219901</t>
  </si>
  <si>
    <t>GCA_000520235.1</t>
  </si>
  <si>
    <t>BWHPSA048</t>
  </si>
  <si>
    <t>SAMN02360744</t>
  </si>
  <si>
    <t>PRJNA219934</t>
  </si>
  <si>
    <t>GCA_000480515.1</t>
  </si>
  <si>
    <t>C20</t>
  </si>
  <si>
    <t>SAMN02360745</t>
  </si>
  <si>
    <t>PRJNA219935</t>
  </si>
  <si>
    <t>GCA_000480495.1</t>
  </si>
  <si>
    <t>C23</t>
  </si>
  <si>
    <t>SAMN02595210</t>
  </si>
  <si>
    <t>PRJNA16170</t>
  </si>
  <si>
    <t>GCA_000152525.1</t>
  </si>
  <si>
    <t>C3719</t>
  </si>
  <si>
    <t>SAMN02360746</t>
  </si>
  <si>
    <t>PRJNA219936</t>
  </si>
  <si>
    <t>GCA_000480475.1</t>
  </si>
  <si>
    <t>C40</t>
  </si>
  <si>
    <t>SAMN02360747</t>
  </si>
  <si>
    <t>PRJNA219937</t>
  </si>
  <si>
    <t>GCA_000480455.1</t>
  </si>
  <si>
    <t>C41</t>
  </si>
  <si>
    <t>SAMN02603588</t>
  </si>
  <si>
    <t>PRJNA209859</t>
  </si>
  <si>
    <t>GCA_000468935.1</t>
  </si>
  <si>
    <t>2013-09-16T00:00:00Z</t>
  </si>
  <si>
    <t>C7447m</t>
  </si>
  <si>
    <t>SAMN11836198</t>
  </si>
  <si>
    <t>PRJNA544424</t>
  </si>
  <si>
    <t>GCA_007833895.1</t>
  </si>
  <si>
    <t>2019-08-05T00:00:00Z</t>
  </si>
  <si>
    <t>C79</t>
  </si>
  <si>
    <t>SAMN03389320</t>
  </si>
  <si>
    <t>PRJNA281807</t>
  </si>
  <si>
    <t>GCA_000981825.1</t>
  </si>
  <si>
    <t>2015-04-29T00:00:00Z</t>
  </si>
  <si>
    <t>Carb01 63</t>
  </si>
  <si>
    <t>SAMN02947975</t>
  </si>
  <si>
    <t>PRJNA257157</t>
  </si>
  <si>
    <t>GCA_000763245.2</t>
  </si>
  <si>
    <t>2017-05-19T00:00:00Z</t>
  </si>
  <si>
    <t>CCBH4851</t>
  </si>
  <si>
    <t>SAMN12634799</t>
  </si>
  <si>
    <t>PRJNA305687</t>
  </si>
  <si>
    <t>GCA_008195485.1</t>
  </si>
  <si>
    <t>2019-09-02T00:00:00Z</t>
  </si>
  <si>
    <t>CCUG 51971</t>
  </si>
  <si>
    <t>SAMN07602569</t>
  </si>
  <si>
    <t>PRJNA401330</t>
  </si>
  <si>
    <t>GCA_003194245.1</t>
  </si>
  <si>
    <t>CCUG 70744</t>
  </si>
  <si>
    <t>SAMN02360660</t>
  </si>
  <si>
    <t>PRJNA219849</t>
  </si>
  <si>
    <t>GCA_000481945.1</t>
  </si>
  <si>
    <t>CF127</t>
  </si>
  <si>
    <t>SAMN02360661</t>
  </si>
  <si>
    <t>PRJNA219850</t>
  </si>
  <si>
    <t>GCA_000481925.1</t>
  </si>
  <si>
    <t>CF18</t>
  </si>
  <si>
    <t>SAMN02360662</t>
  </si>
  <si>
    <t>PRJNA219851</t>
  </si>
  <si>
    <t>GCA_000481905.1</t>
  </si>
  <si>
    <t>CF27</t>
  </si>
  <si>
    <t>SAMN02360663</t>
  </si>
  <si>
    <t>PRJNA219852</t>
  </si>
  <si>
    <t>GCA_000481885.1</t>
  </si>
  <si>
    <t>CF5</t>
  </si>
  <si>
    <t>SAMN02360752</t>
  </si>
  <si>
    <t>PRJNA219942</t>
  </si>
  <si>
    <t>GCA_000480355.1</t>
  </si>
  <si>
    <t>CF614</t>
  </si>
  <si>
    <t>SAMN06673526</t>
  </si>
  <si>
    <t>PRJNA381281</t>
  </si>
  <si>
    <t>GCA_003025345.2</t>
  </si>
  <si>
    <t>2018-03-30T00:00:00Z</t>
  </si>
  <si>
    <t>CR1</t>
  </si>
  <si>
    <t>SAMN04102969</t>
  </si>
  <si>
    <t>PRJNA296749</t>
  </si>
  <si>
    <t>GCA_001465155.1</t>
  </si>
  <si>
    <t>2015-12-10T00:00:00Z</t>
  </si>
  <si>
    <t>Cu1510</t>
  </si>
  <si>
    <t>SAMN02383553</t>
  </si>
  <si>
    <t>PRJNA224149</t>
  </si>
  <si>
    <t>GCA_000496455.2</t>
  </si>
  <si>
    <t>2016-01-25T00:00:00Z</t>
  </si>
  <si>
    <t>DHS01</t>
  </si>
  <si>
    <t>SAMEA3484633</t>
  </si>
  <si>
    <t>PRJEB9823</t>
  </si>
  <si>
    <t>GCA_900069025.1</t>
  </si>
  <si>
    <t>2015-11-03T00:00:00Z</t>
  </si>
  <si>
    <t>DK1 substr. NH57388A</t>
  </si>
  <si>
    <t>SAMN02603895</t>
  </si>
  <si>
    <t>PRJNA73815</t>
  </si>
  <si>
    <t>GCA_000271365.1</t>
  </si>
  <si>
    <t>2012-06-20T00:00:00Z</t>
  </si>
  <si>
    <t>DK2</t>
  </si>
  <si>
    <t>SAMN05717682</t>
  </si>
  <si>
    <t>PRJNA341318</t>
  </si>
  <si>
    <t>GCA_001722005.2</t>
  </si>
  <si>
    <t>2016-09-08T00:00:00Z</t>
  </si>
  <si>
    <t>DN1</t>
  </si>
  <si>
    <t>CAS-TypeU</t>
  </si>
  <si>
    <t>SAMN03761153</t>
  </si>
  <si>
    <t>PRJNA285827</t>
  </si>
  <si>
    <t>GCA_001045685.1</t>
  </si>
  <si>
    <t>2015-07-02T00:00:00Z</t>
  </si>
  <si>
    <t>DSM 50071</t>
  </si>
  <si>
    <t>SAMN06349407</t>
  </si>
  <si>
    <t>PRJNA376024</t>
  </si>
  <si>
    <t>GCA_002085755.1</t>
  </si>
  <si>
    <t>2017-04-11T00:00:00Z</t>
  </si>
  <si>
    <t>E6130952</t>
  </si>
  <si>
    <t>SAMN09407355</t>
  </si>
  <si>
    <t>PRJNA475978</t>
  </si>
  <si>
    <t>GCA_004291075.1</t>
  </si>
  <si>
    <t>2019-02-22T00:00:00Z</t>
  </si>
  <si>
    <t>E80</t>
  </si>
  <si>
    <t>SAMN12561707</t>
  </si>
  <si>
    <t>PRJNA559863</t>
  </si>
  <si>
    <t>GCA_008705235.1</t>
  </si>
  <si>
    <t>2019-09-24T00:00:00Z</t>
  </si>
  <si>
    <t>E90</t>
  </si>
  <si>
    <t>SAMEA104083446</t>
  </si>
  <si>
    <t>PRJEB5222</t>
  </si>
  <si>
    <t>GCA_900185255.1</t>
  </si>
  <si>
    <t>2017-06-09T00:00:00Z</t>
  </si>
  <si>
    <t>early isolate NN2 (clone C)</t>
  </si>
  <si>
    <t>SAMN02673269</t>
  </si>
  <si>
    <t>PRJNA237986</t>
  </si>
  <si>
    <t>GCA_000816985.1</t>
  </si>
  <si>
    <t>2015-01-09T00:00:00Z</t>
  </si>
  <si>
    <t>F22031</t>
  </si>
  <si>
    <t>SAMN02894358</t>
  </si>
  <si>
    <t>PRJNA253624</t>
  </si>
  <si>
    <t>GCA_001516245.2</t>
  </si>
  <si>
    <t>2016-01-15T00:00:00Z</t>
  </si>
  <si>
    <t>F23197</t>
  </si>
  <si>
    <t>SAMN02894357</t>
  </si>
  <si>
    <t>GCA_001516265.1</t>
  </si>
  <si>
    <t>F30658</t>
  </si>
  <si>
    <t>SAMN02887043</t>
  </si>
  <si>
    <t>GCA_002946935.1</t>
  </si>
  <si>
    <t>2018-02-17T00:00:00Z</t>
  </si>
  <si>
    <t>F5677</t>
  </si>
  <si>
    <t>SAMN02894356</t>
  </si>
  <si>
    <t>GCA_001594325.2</t>
  </si>
  <si>
    <t>F63912</t>
  </si>
  <si>
    <t>SAMN02894359</t>
  </si>
  <si>
    <t>GCA_001542835.1</t>
  </si>
  <si>
    <t>2016-01-29T00:00:00Z</t>
  </si>
  <si>
    <t>F9670</t>
  </si>
  <si>
    <t>SAMN03852256</t>
  </si>
  <si>
    <t>PRJNA289296</t>
  </si>
  <si>
    <t>GCA_001077475.1</t>
  </si>
  <si>
    <t>2015-07-13T00:00:00Z</t>
  </si>
  <si>
    <t>F9676</t>
  </si>
  <si>
    <t>SAMN05729608</t>
  </si>
  <si>
    <t>PRJNA341834</t>
  </si>
  <si>
    <t>GCA_001750705.1</t>
  </si>
  <si>
    <t>2016-10-03T00:00:00Z</t>
  </si>
  <si>
    <t>FA-HZ1</t>
  </si>
  <si>
    <t>SAMN10163177</t>
  </si>
  <si>
    <t>PRJNA231221</t>
  </si>
  <si>
    <t>GCA_003812905.1</t>
  </si>
  <si>
    <t>2018-11-21T00:00:00Z</t>
  </si>
  <si>
    <t>FDAARGOS_501</t>
  </si>
  <si>
    <t>SAMN10163199</t>
  </si>
  <si>
    <t>GCA_003813005.1</t>
  </si>
  <si>
    <t>FDAARGOS_505</t>
  </si>
  <si>
    <t>SAMN10163227</t>
  </si>
  <si>
    <t>GCA_003812165.1</t>
  </si>
  <si>
    <t>FDAARGOS_532</t>
  </si>
  <si>
    <t>SAMN10163194</t>
  </si>
  <si>
    <t>GCA_003813025.1</t>
  </si>
  <si>
    <t>FDAARGOS_570</t>
  </si>
  <si>
    <t>SAMN10163195</t>
  </si>
  <si>
    <t>GCA_003812885.1</t>
  </si>
  <si>
    <t>FDAARGOS_571</t>
  </si>
  <si>
    <t>SAMN10346774</t>
  </si>
  <si>
    <t>GCA_006364795.1</t>
  </si>
  <si>
    <t>2019-06-19T00:00:00Z</t>
  </si>
  <si>
    <t>FDAARGOS_610</t>
  </si>
  <si>
    <t xml:space="preserve">CAS-TypeIF, CAS-TypeIE </t>
  </si>
  <si>
    <t>SAMN11056482</t>
  </si>
  <si>
    <t>GCA_006364735.1</t>
  </si>
  <si>
    <t>FDAARGOS_767</t>
  </si>
  <si>
    <t>SAMN02732380</t>
  </si>
  <si>
    <t>PRJNA245215</t>
  </si>
  <si>
    <t>GCA_000829885.1</t>
  </si>
  <si>
    <t>2015-01-29T00:00:00Z</t>
  </si>
  <si>
    <t>FRD1</t>
  </si>
  <si>
    <t>SAMN12640651</t>
  </si>
  <si>
    <t>PRJNA562421</t>
  </si>
  <si>
    <t>GCA_008330985.1</t>
  </si>
  <si>
    <t>2019-09-09T00:00:00Z</t>
  </si>
  <si>
    <t>GIMC5001:PAT-23</t>
  </si>
  <si>
    <t>SAMN12651335</t>
  </si>
  <si>
    <t>PRJNA562821</t>
  </si>
  <si>
    <t>GCA_008370085.1</t>
  </si>
  <si>
    <t>2019-09-11T00:00:00Z</t>
  </si>
  <si>
    <t>GIMC5002:PAT-169</t>
  </si>
  <si>
    <t>SAMN10449072</t>
  </si>
  <si>
    <t>PRJNA506142</t>
  </si>
  <si>
    <t>GCA_003957825.1</t>
  </si>
  <si>
    <t>2018-12-21T00:00:00Z</t>
  </si>
  <si>
    <t>GIMC5015:PAKB6</t>
  </si>
  <si>
    <t>SAMN10449147</t>
  </si>
  <si>
    <t>PRJNA506147</t>
  </si>
  <si>
    <t>GCA_004000495.1</t>
  </si>
  <si>
    <t>2019-01-08T00:00:00Z</t>
  </si>
  <si>
    <t>GIMC5016:PA1840</t>
  </si>
  <si>
    <t>SAMN10374624</t>
  </si>
  <si>
    <t>PRJNA503802</t>
  </si>
  <si>
    <t>GCA_003798125.1</t>
  </si>
  <si>
    <t>2018-11-20T00:00:00Z</t>
  </si>
  <si>
    <t>H25883</t>
  </si>
  <si>
    <t>SAMN10374625</t>
  </si>
  <si>
    <t>GCA_003798145.1</t>
  </si>
  <si>
    <t>H26023</t>
  </si>
  <si>
    <t>SAMN10374626</t>
  </si>
  <si>
    <t>GCA_003798105.1</t>
  </si>
  <si>
    <t>H26027</t>
  </si>
  <si>
    <t>SAMN02894354</t>
  </si>
  <si>
    <t>GCA_001516325.2</t>
  </si>
  <si>
    <t>H27930</t>
  </si>
  <si>
    <t>SAMN02894353</t>
  </si>
  <si>
    <t>GCA_001516345.1</t>
  </si>
  <si>
    <t>H47921</t>
  </si>
  <si>
    <t>SAMN02894355</t>
  </si>
  <si>
    <t>GCA_001516305.2</t>
  </si>
  <si>
    <t>H5708</t>
  </si>
  <si>
    <t>SAMN12368444</t>
  </si>
  <si>
    <t>PRJNA556762</t>
  </si>
  <si>
    <t>GCA_008245185.1</t>
  </si>
  <si>
    <t>2019-09-03T00:00:00Z</t>
  </si>
  <si>
    <t>HOU1</t>
  </si>
  <si>
    <t>SAMN08102919</t>
  </si>
  <si>
    <t>PRJNA419995</t>
  </si>
  <si>
    <t>GCA_003319235.1</t>
  </si>
  <si>
    <t>2018-07-15T00:00:00Z</t>
  </si>
  <si>
    <t>HS9</t>
  </si>
  <si>
    <t>SAMN10503341</t>
  </si>
  <si>
    <t>PRJNA507737</t>
  </si>
  <si>
    <t>GCA_003950015.1</t>
  </si>
  <si>
    <t>2018-12-15T00:00:00Z</t>
  </si>
  <si>
    <t>IMP-13</t>
  </si>
  <si>
    <t>SAMN08915456</t>
  </si>
  <si>
    <t>PRJNA449629</t>
  </si>
  <si>
    <t>GCA_008033765.1</t>
  </si>
  <si>
    <t>2019-08-20T00:00:00Z</t>
  </si>
  <si>
    <t>IMP66</t>
  </si>
  <si>
    <t>SAMN08915618</t>
  </si>
  <si>
    <t>PRJNA449643</t>
  </si>
  <si>
    <t>GCA_008033725.1</t>
  </si>
  <si>
    <t>IMP67</t>
  </si>
  <si>
    <t>SAMN08918338</t>
  </si>
  <si>
    <t>PRJNA449809</t>
  </si>
  <si>
    <t>GCA_008033745.1</t>
  </si>
  <si>
    <t>IMP68</t>
  </si>
  <si>
    <t>SAMD00042491</t>
  </si>
  <si>
    <t>PRJDB4304</t>
  </si>
  <si>
    <t>GCA_001548335.1</t>
  </si>
  <si>
    <t>2015-11-26T00:00:00Z</t>
  </si>
  <si>
    <t>IOMTU 133</t>
  </si>
  <si>
    <t>SAMN08524370</t>
  </si>
  <si>
    <t>PRJNA433941</t>
  </si>
  <si>
    <t>GCA_003060845.1</t>
  </si>
  <si>
    <t>2018-04-23T00:00:00Z</t>
  </si>
  <si>
    <t>JB2</t>
  </si>
  <si>
    <t>SAMN02360667</t>
  </si>
  <si>
    <t>PRJNA219856</t>
  </si>
  <si>
    <t>GCA_000481805.1</t>
  </si>
  <si>
    <t>JJ692</t>
  </si>
  <si>
    <t>SAMN08954392</t>
  </si>
  <si>
    <t>PRJNA450903</t>
  </si>
  <si>
    <t>GCA_003206535.1</t>
  </si>
  <si>
    <t>2018-06-11T00:00:00Z</t>
  </si>
  <si>
    <t>K34-7</t>
  </si>
  <si>
    <t>SAMN06234157</t>
  </si>
  <si>
    <t>PRJNA361478</t>
  </si>
  <si>
    <t>GCA_002223805.1</t>
  </si>
  <si>
    <t>2017-07-21T00:00:00Z</t>
  </si>
  <si>
    <t>L10</t>
  </si>
  <si>
    <t>SAMN02641592</t>
  </si>
  <si>
    <t>PRJNA222518</t>
  </si>
  <si>
    <t>GCA_000508765.1</t>
  </si>
  <si>
    <t>2013-12-17T00:00:00Z</t>
  </si>
  <si>
    <t>LES431</t>
  </si>
  <si>
    <t>SAMEA1705916</t>
  </si>
  <si>
    <t>PRJEA31101</t>
  </si>
  <si>
    <t>GCA_000026645.1</t>
  </si>
  <si>
    <t>2008-12-24T00:00:00Z</t>
  </si>
  <si>
    <t>LESB58</t>
  </si>
  <si>
    <t>SAMN03081518</t>
  </si>
  <si>
    <t>PRJNA222519</t>
  </si>
  <si>
    <t>GCA_000583955.1</t>
  </si>
  <si>
    <t>2014-03-03T00:00:00Z</t>
  </si>
  <si>
    <t>LESB65</t>
  </si>
  <si>
    <t>SAMN03081519</t>
  </si>
  <si>
    <t>PRJNA222520</t>
  </si>
  <si>
    <t>GCA_000583975.1</t>
  </si>
  <si>
    <t>LESlike1</t>
  </si>
  <si>
    <t>SAMN03081520</t>
  </si>
  <si>
    <t>PRJNA222521</t>
  </si>
  <si>
    <t>GCA_000583995.1</t>
  </si>
  <si>
    <t>LESlike4</t>
  </si>
  <si>
    <t>SAMN03081515</t>
  </si>
  <si>
    <t>PRJNA222522</t>
  </si>
  <si>
    <t>GCA_000583895.1</t>
  </si>
  <si>
    <t>LESlike5</t>
  </si>
  <si>
    <t>SAMN07256503</t>
  </si>
  <si>
    <t>PRJNA391028</t>
  </si>
  <si>
    <t>GCA_004010895.1</t>
  </si>
  <si>
    <t>2019-01-10T00:00:00Z</t>
  </si>
  <si>
    <t>LW</t>
  </si>
  <si>
    <t>SAMN02894352</t>
  </si>
  <si>
    <t>GCA_001516365.2</t>
  </si>
  <si>
    <t>M1608</t>
  </si>
  <si>
    <t>SAMN02603849</t>
  </si>
  <si>
    <t>PRJNA61423</t>
  </si>
  <si>
    <t>GCA_000226155.1</t>
  </si>
  <si>
    <t>2011-09-19T00:00:00Z</t>
  </si>
  <si>
    <t>M18</t>
  </si>
  <si>
    <t>SAMN04916457</t>
  </si>
  <si>
    <t>PRJNA320098</t>
  </si>
  <si>
    <t>GCA_002117025.1</t>
  </si>
  <si>
    <t>2017-05-02T00:00:00Z</t>
  </si>
  <si>
    <t>M28A1</t>
  </si>
  <si>
    <t>SAMN02894351</t>
  </si>
  <si>
    <t>GCA_001516385.1</t>
  </si>
  <si>
    <t>M37351</t>
  </si>
  <si>
    <t>SAMN02360740</t>
  </si>
  <si>
    <t>PRJNA219930</t>
  </si>
  <si>
    <t>GCA_000480595.1</t>
  </si>
  <si>
    <t>M8A.2</t>
  </si>
  <si>
    <t>SAMN02360741</t>
  </si>
  <si>
    <t>PRJNA219931</t>
  </si>
  <si>
    <t>GCA_000480575.1</t>
  </si>
  <si>
    <t>M8A.3</t>
  </si>
  <si>
    <t>SAMN02360739</t>
  </si>
  <si>
    <t>PRJNA219929</t>
  </si>
  <si>
    <t>GCA_000480615.1</t>
  </si>
  <si>
    <t>SAMN04916454</t>
  </si>
  <si>
    <t>PRJNA320095</t>
  </si>
  <si>
    <t>GCA_002116945.1</t>
  </si>
  <si>
    <t>SAMN04916455</t>
  </si>
  <si>
    <t>PRJNA320096</t>
  </si>
  <si>
    <t>GCA_002116985.1</t>
  </si>
  <si>
    <t>SAMN02360742</t>
  </si>
  <si>
    <t>PRJNA219932</t>
  </si>
  <si>
    <t>GCA_000480555.1</t>
  </si>
  <si>
    <t>SAMN08776459</t>
  </si>
  <si>
    <t>PRJNA445324</t>
  </si>
  <si>
    <t>GCA_003028335.1</t>
  </si>
  <si>
    <t>2018-04-01T00:00:00Z</t>
  </si>
  <si>
    <t>MRSN12280</t>
  </si>
  <si>
    <t>SAMN02360658</t>
  </si>
  <si>
    <t>PRJNA219847</t>
  </si>
  <si>
    <t>GCA_000481985.1</t>
  </si>
  <si>
    <t>MSH3</t>
  </si>
  <si>
    <t>SAMN02389526</t>
  </si>
  <si>
    <t>PRJNA225944</t>
  </si>
  <si>
    <t>GCA_000504045.1</t>
  </si>
  <si>
    <t>2013-12-05T00:00:00Z</t>
  </si>
  <si>
    <t>MTB-1</t>
  </si>
  <si>
    <t>SAMN04108365</t>
  </si>
  <si>
    <t>PRJNA292869</t>
  </si>
  <si>
    <t>GCA_003571505.1</t>
  </si>
  <si>
    <t>2016-01-05T00:00:00Z</t>
  </si>
  <si>
    <t>N15-01092</t>
  </si>
  <si>
    <t>SAMN03145716</t>
  </si>
  <si>
    <t>PRJNA265138</t>
  </si>
  <si>
    <t>GCA_001606045.1</t>
  </si>
  <si>
    <t>2016-04-04T00:00:00Z</t>
  </si>
  <si>
    <t>N17-1</t>
  </si>
  <si>
    <t>SAMD00018700</t>
  </si>
  <si>
    <t>PRJDB2972</t>
  </si>
  <si>
    <t>GCA_000829275.1</t>
  </si>
  <si>
    <t>2014-08-01T00:00:00Z</t>
  </si>
  <si>
    <t>NCGM 1900</t>
  </si>
  <si>
    <t>SAMD00019082</t>
  </si>
  <si>
    <t>PRJDB3032</t>
  </si>
  <si>
    <t>GCA_000829255.1</t>
  </si>
  <si>
    <t>2014-09-18T00:00:00Z</t>
  </si>
  <si>
    <t>NCGM 1984</t>
  </si>
  <si>
    <t>SAMD00061003</t>
  </si>
  <si>
    <t>PRJDA73453</t>
  </si>
  <si>
    <t>GCA_000284555.1</t>
  </si>
  <si>
    <t>2011-09-29T23:05:00Z</t>
  </si>
  <si>
    <t>NCGM2.S1</t>
  </si>
  <si>
    <t>SAMD00020552</t>
  </si>
  <si>
    <t>PRJDB3186</t>
  </si>
  <si>
    <t>GCA_001547955.1</t>
  </si>
  <si>
    <t>2015-02-25T00:00:00Z</t>
  </si>
  <si>
    <t>NCGM257</t>
  </si>
  <si>
    <t>SAMEA2479570</t>
  </si>
  <si>
    <t>PRJEB6403</t>
  </si>
  <si>
    <t>GCA_001457615.1</t>
  </si>
  <si>
    <t>2015-03-22T00:00:00Z</t>
  </si>
  <si>
    <t>NCTC10332</t>
  </si>
  <si>
    <t>SAMEA4007823</t>
  </si>
  <si>
    <t>GCA_900637045.1</t>
  </si>
  <si>
    <t>2018-12-19T00:00:00Z</t>
  </si>
  <si>
    <t>NCTC10728</t>
  </si>
  <si>
    <t>SAMEA3856675</t>
  </si>
  <si>
    <t>GCA_900636735.1</t>
  </si>
  <si>
    <t>NCTC11445</t>
  </si>
  <si>
    <t>SAMEA3856677</t>
  </si>
  <si>
    <t>GCA_900636755.1</t>
  </si>
  <si>
    <t>NCTC12903</t>
  </si>
  <si>
    <t>SAMEA3270527</t>
  </si>
  <si>
    <t>GCA_901472545.1</t>
  </si>
  <si>
    <t>2019-05-10T00:00:00Z</t>
  </si>
  <si>
    <t>NCTC13359</t>
  </si>
  <si>
    <t>SAMEA3270529</t>
  </si>
  <si>
    <t>GCA_901472595.1</t>
  </si>
  <si>
    <t>NCTC13618</t>
  </si>
  <si>
    <t>SAMEA3270531</t>
  </si>
  <si>
    <t>GCA_901472565.1</t>
  </si>
  <si>
    <t>NCTC13620</t>
  </si>
  <si>
    <t>SAMEA3923580</t>
  </si>
  <si>
    <t>GCA_900636975.1</t>
  </si>
  <si>
    <t>NCTC13715</t>
  </si>
  <si>
    <t>SAMEA2784376</t>
  </si>
  <si>
    <t>GCA_900478745.1</t>
  </si>
  <si>
    <t>2018-06-17T00:00:00Z</t>
  </si>
  <si>
    <t>NCTC9433</t>
  </si>
  <si>
    <t>SAMN03940420</t>
  </si>
  <si>
    <t>PRJNA291143</t>
  </si>
  <si>
    <t>GCA_001900265.1</t>
  </si>
  <si>
    <t>2016-12-12T00:00:00Z</t>
  </si>
  <si>
    <t>NHmuc</t>
  </si>
  <si>
    <t>SAMN07347483</t>
  </si>
  <si>
    <t>PRJNA394047</t>
  </si>
  <si>
    <t>GCA_002237405.1</t>
  </si>
  <si>
    <t>2017-07-31T00:00:00Z</t>
  </si>
  <si>
    <t>Ocean-1155</t>
  </si>
  <si>
    <t>SAMN07347485</t>
  </si>
  <si>
    <t>GCA_002237425.1</t>
  </si>
  <si>
    <t>Ocean-1175</t>
  </si>
  <si>
    <t>SAMN04452273</t>
  </si>
  <si>
    <t>PRJNA310413</t>
  </si>
  <si>
    <t>GCA_002442855.1</t>
  </si>
  <si>
    <t>2017-10-04T00:00:00Z</t>
  </si>
  <si>
    <t>PA_150577</t>
  </si>
  <si>
    <t>SAMN04452263</t>
  </si>
  <si>
    <t>GCA_002075065.1</t>
  </si>
  <si>
    <t>2017-03-29T00:00:00Z</t>
  </si>
  <si>
    <t>PA_154197</t>
  </si>
  <si>
    <t>SAMN04910034</t>
  </si>
  <si>
    <t>PRJNA294254</t>
  </si>
  <si>
    <t>GCA_001721745.1</t>
  </si>
  <si>
    <t>PA_D1</t>
  </si>
  <si>
    <t>SAMN04914381</t>
  </si>
  <si>
    <t>GCA_001721805.1</t>
  </si>
  <si>
    <t>PA_D16</t>
  </si>
  <si>
    <t>SAMN04910045</t>
  </si>
  <si>
    <t>GCA_001721765.1</t>
  </si>
  <si>
    <t>PA_D2</t>
  </si>
  <si>
    <t>SAMN04914386</t>
  </si>
  <si>
    <t>GCA_001722045.1</t>
  </si>
  <si>
    <t>PA_D21</t>
  </si>
  <si>
    <t>SAMN04914475</t>
  </si>
  <si>
    <t>GCA_001721825.1</t>
  </si>
  <si>
    <t>PA_D22</t>
  </si>
  <si>
    <t>SAMN04914479</t>
  </si>
  <si>
    <t>GCA_001721845.1</t>
  </si>
  <si>
    <t>PA_D25</t>
  </si>
  <si>
    <t>SAMN04910061</t>
  </si>
  <si>
    <t>GCA_001722025.1</t>
  </si>
  <si>
    <t>PA_D5</t>
  </si>
  <si>
    <t>SAMN04910066</t>
  </si>
  <si>
    <t>GCA_001721785.1</t>
  </si>
  <si>
    <t>PA_D9</t>
  </si>
  <si>
    <t>SAMN10226300</t>
  </si>
  <si>
    <t>PRJNA495451</t>
  </si>
  <si>
    <t>GCA_003691345.1</t>
  </si>
  <si>
    <t>2018-10-27T00:00:00Z</t>
  </si>
  <si>
    <t>PA-3</t>
  </si>
  <si>
    <t>SAMN08706627</t>
  </si>
  <si>
    <t>PRJNA438112</t>
  </si>
  <si>
    <t>GCA_004347005.1</t>
  </si>
  <si>
    <t>2019-03-12T00:00:00Z</t>
  </si>
  <si>
    <t>PA-VAP-1</t>
  </si>
  <si>
    <t>SAMN08706628</t>
  </si>
  <si>
    <t>GCA_004347025.1</t>
  </si>
  <si>
    <t>PA-VAP-2</t>
  </si>
  <si>
    <t>SAMN08706629</t>
  </si>
  <si>
    <t>GCA_004346985.1</t>
  </si>
  <si>
    <t>PA-VAP-3</t>
  </si>
  <si>
    <t>SAMN08706630</t>
  </si>
  <si>
    <t>GCA_004347045.1</t>
  </si>
  <si>
    <t>PA-VAP-4</t>
  </si>
  <si>
    <t>SAMN02603191</t>
  </si>
  <si>
    <t>PRJNA185335</t>
  </si>
  <si>
    <t>GCA_000496605.2</t>
  </si>
  <si>
    <t>2013-11-12T00:00:00Z</t>
  </si>
  <si>
    <t>PA1</t>
  </si>
  <si>
    <t>SAMN04455104</t>
  </si>
  <si>
    <t>PRJNA310735</t>
  </si>
  <si>
    <t>GCA_001792835.1</t>
  </si>
  <si>
    <t>2016-10-20T00:00:00Z</t>
  </si>
  <si>
    <t>PA1088</t>
  </si>
  <si>
    <t>SAMN04455162</t>
  </si>
  <si>
    <t>PRJNA310742</t>
  </si>
  <si>
    <t>GCA_001792875.1</t>
  </si>
  <si>
    <t>PA11803</t>
  </si>
  <si>
    <t>SAMN05020325</t>
  </si>
  <si>
    <t>PRJNA389181</t>
  </si>
  <si>
    <t>GCA_002208645.1</t>
  </si>
  <si>
    <t>2017-06-22T00:00:00Z</t>
  </si>
  <si>
    <t>Pa1207</t>
  </si>
  <si>
    <t>SAMN05006707</t>
  </si>
  <si>
    <t>PRJNA321921</t>
  </si>
  <si>
    <t>GCA_001679685.1</t>
  </si>
  <si>
    <t>2016-07-05T00:00:00Z</t>
  </si>
  <si>
    <t>PA121617</t>
  </si>
  <si>
    <t>SAMN05020323</t>
  </si>
  <si>
    <t>GCA_002192475.1</t>
  </si>
  <si>
    <t>2017-06-13T00:00:00Z</t>
  </si>
  <si>
    <t>Pa124</t>
  </si>
  <si>
    <t>SAMN05020326</t>
  </si>
  <si>
    <t>GCA_002205375.1</t>
  </si>
  <si>
    <t>Pa1242</t>
  </si>
  <si>
    <t>SAMN05020324</t>
  </si>
  <si>
    <t>GCA_002205355.1</t>
  </si>
  <si>
    <t>Pa127</t>
  </si>
  <si>
    <t>SAMN02603192</t>
  </si>
  <si>
    <t>PRJNA185336</t>
  </si>
  <si>
    <t>GCA_000496645.1</t>
  </si>
  <si>
    <t>PA1R</t>
  </si>
  <si>
    <t>SAMN04074798</t>
  </si>
  <si>
    <t>PRJNA295473</t>
  </si>
  <si>
    <t>GCA_001293085.1</t>
  </si>
  <si>
    <t>2015-09-17T00:00:00Z</t>
  </si>
  <si>
    <t>PA1RG</t>
  </si>
  <si>
    <t>SAMN11388516</t>
  </si>
  <si>
    <t>PRJNA531888</t>
  </si>
  <si>
    <t>GCA_005305005.1</t>
  </si>
  <si>
    <t>2019-05-14T00:00:00Z</t>
  </si>
  <si>
    <t>PA298</t>
  </si>
  <si>
    <t>SAMN08435059</t>
  </si>
  <si>
    <t>PRJNA431326</t>
  </si>
  <si>
    <t>GCA_003332705.2</t>
  </si>
  <si>
    <t>2018-09-27T00:00:00Z</t>
  </si>
  <si>
    <t>PA34</t>
  </si>
  <si>
    <t>SAMEA3138907</t>
  </si>
  <si>
    <t>PRJEB4573</t>
  </si>
  <si>
    <t>GCA_000531435.1</t>
  </si>
  <si>
    <t>2014-01-23T00:00:00Z</t>
  </si>
  <si>
    <t>PA38182</t>
  </si>
  <si>
    <t>SAMN05020321</t>
  </si>
  <si>
    <t>GCA_002192495.1</t>
  </si>
  <si>
    <t>Pa58</t>
  </si>
  <si>
    <t>SAMN07709120</t>
  </si>
  <si>
    <t>PRJNA412294</t>
  </si>
  <si>
    <t>GCA_009497675.1</t>
  </si>
  <si>
    <t>2019-11-04T00:00:00Z</t>
  </si>
  <si>
    <t>PA59</t>
  </si>
  <si>
    <t>SAMN02603435</t>
  </si>
  <si>
    <t>PRJNA16720</t>
  </si>
  <si>
    <t>GCA_000017205.1</t>
  </si>
  <si>
    <t>2007-07-05T00:00:00Z</t>
  </si>
  <si>
    <t>PA7</t>
  </si>
  <si>
    <t>SAMN04455155</t>
  </si>
  <si>
    <t>PRJNA310740</t>
  </si>
  <si>
    <t>GCA_001870265.1</t>
  </si>
  <si>
    <t>2016-11-07T00:00:00Z</t>
  </si>
  <si>
    <t>PA7790</t>
  </si>
  <si>
    <t>SAMN04455156</t>
  </si>
  <si>
    <t>PRJNA310741</t>
  </si>
  <si>
    <t>GCA_001792855.1</t>
  </si>
  <si>
    <t>PA8281</t>
  </si>
  <si>
    <t>SAMN05773092</t>
  </si>
  <si>
    <t>PRJNA343072</t>
  </si>
  <si>
    <t>GCA_002215345.1</t>
  </si>
  <si>
    <t>2017-07-06T00:00:00Z</t>
  </si>
  <si>
    <t>PA83</t>
  </si>
  <si>
    <t>SAMN05020322</t>
  </si>
  <si>
    <t>GCA_002205335.1</t>
  </si>
  <si>
    <t>Pa84</t>
  </si>
  <si>
    <t>SAMN12569252</t>
  </si>
  <si>
    <t>PRJNA560136</t>
  </si>
  <si>
    <t>GCA_009498355.1</t>
  </si>
  <si>
    <t>PA99</t>
  </si>
  <si>
    <t>SAMN09831327</t>
  </si>
  <si>
    <t>PRJNA485889</t>
  </si>
  <si>
    <t>GCA_003429185.1</t>
  </si>
  <si>
    <t>2018-08-28T00:00:00Z</t>
  </si>
  <si>
    <t>PABL012</t>
  </si>
  <si>
    <t>SAMN09831332</t>
  </si>
  <si>
    <t>GCA_003429205.1</t>
  </si>
  <si>
    <t>PABL017</t>
  </si>
  <si>
    <t>SAMN09831360</t>
  </si>
  <si>
    <t>GCA_003411785.2</t>
  </si>
  <si>
    <t>2019-04-11T00:00:00Z</t>
  </si>
  <si>
    <t>PABL048</t>
  </si>
  <si>
    <t>SAMN02471994</t>
  </si>
  <si>
    <t>PRJNA16851</t>
  </si>
  <si>
    <t>GCA_000168335.1</t>
  </si>
  <si>
    <t>2006-06-05T00:00:00Z</t>
  </si>
  <si>
    <t>PACS2</t>
  </si>
  <si>
    <t>SAMN04209275</t>
  </si>
  <si>
    <t>PRJNA299511</t>
  </si>
  <si>
    <t>GCA_001879525.1</t>
  </si>
  <si>
    <t>2016-11-16T00:00:00Z</t>
  </si>
  <si>
    <t>PAER4_119</t>
  </si>
  <si>
    <t>SAMEA4916038</t>
  </si>
  <si>
    <t>PRJEB28660</t>
  </si>
  <si>
    <t>GCA_900618245.1</t>
  </si>
  <si>
    <t>2018-11-27T00:00:00Z</t>
  </si>
  <si>
    <t>paerg000</t>
  </si>
  <si>
    <t>SAMEA4916049</t>
  </si>
  <si>
    <t>GCA_900618255.1</t>
  </si>
  <si>
    <t>paerg002</t>
  </si>
  <si>
    <t>SAMEA4916059</t>
  </si>
  <si>
    <t>GCA_900618275.1</t>
  </si>
  <si>
    <t>paerg003</t>
  </si>
  <si>
    <t>SAMEA4916061</t>
  </si>
  <si>
    <t>GCA_900618265.1</t>
  </si>
  <si>
    <t>paerg004</t>
  </si>
  <si>
    <t>SAMEA4916069</t>
  </si>
  <si>
    <t>GCA_900618285.1</t>
  </si>
  <si>
    <t>paerg005</t>
  </si>
  <si>
    <t>SAMEA4916107</t>
  </si>
  <si>
    <t>GCA_900618305.1</t>
  </si>
  <si>
    <t>paerg009</t>
  </si>
  <si>
    <t>SAMEA4916108</t>
  </si>
  <si>
    <t>GCA_900618315.1</t>
  </si>
  <si>
    <t>paerg010</t>
  </si>
  <si>
    <t>SAMEA4916113</t>
  </si>
  <si>
    <t>GCA_900618325.1</t>
  </si>
  <si>
    <t>paerg011</t>
  </si>
  <si>
    <t>SAMEA4916123</t>
  </si>
  <si>
    <t>GCA_900618335.1</t>
  </si>
  <si>
    <t>paerg012</t>
  </si>
  <si>
    <t>SAMN02596970</t>
  </si>
  <si>
    <t>PRJNA66135</t>
  </si>
  <si>
    <t>GCA_000408865.1</t>
  </si>
  <si>
    <t>2013-05-31T00:00:00Z</t>
  </si>
  <si>
    <t>PAK</t>
  </si>
  <si>
    <t>SAMN02603714</t>
  </si>
  <si>
    <t>PRJNA331</t>
  </si>
  <si>
    <t>GCA_000006765.1</t>
  </si>
  <si>
    <t>2000-05-16T00:00:00Z</t>
  </si>
  <si>
    <t>PAO1</t>
  </si>
  <si>
    <t>SAMEA3485223</t>
  </si>
  <si>
    <t>PRJEB9838</t>
  </si>
  <si>
    <t>GCA_900070375.1</t>
  </si>
  <si>
    <t>2015-09-08T00:00:00Z</t>
  </si>
  <si>
    <t>PAO1_Orsay</t>
  </si>
  <si>
    <t>SAMN02603590</t>
  </si>
  <si>
    <t>PRJNA212862</t>
  </si>
  <si>
    <t>GCA_000484545.1</t>
  </si>
  <si>
    <t>2013-10-28T00:00:00Z</t>
  </si>
  <si>
    <t>PAO1-VE13</t>
  </si>
  <si>
    <t>SAMN02603589</t>
  </si>
  <si>
    <t>PRJNA212861</t>
  </si>
  <si>
    <t>GCA_000484495.1</t>
  </si>
  <si>
    <t>PAO1-VE2</t>
  </si>
  <si>
    <t>SAMN09951375</t>
  </si>
  <si>
    <t>PRJNA489238</t>
  </si>
  <si>
    <t>GCA_004102665.1</t>
  </si>
  <si>
    <t>2019-01-22T00:00:00Z</t>
  </si>
  <si>
    <t>PAO1161</t>
  </si>
  <si>
    <t>SAMN02740985</t>
  </si>
  <si>
    <t>PRJNA83447</t>
  </si>
  <si>
    <t>GCA_000714515.1</t>
  </si>
  <si>
    <t>2014-06-27T00:00:00Z</t>
  </si>
  <si>
    <t>PAO1H2O</t>
  </si>
  <si>
    <t>SAMN02603587</t>
  </si>
  <si>
    <t>PRJNA209856</t>
  </si>
  <si>
    <t>GCA_000468555.1</t>
  </si>
  <si>
    <t>PAO581</t>
  </si>
  <si>
    <t>SAMN06689794</t>
  </si>
  <si>
    <t>PRJNA381838</t>
  </si>
  <si>
    <t>GCA_002104615.1</t>
  </si>
  <si>
    <t>2017-04-18T00:00:00Z</t>
  </si>
  <si>
    <t>PASGNDM345</t>
  </si>
  <si>
    <t>SAMN06689795</t>
  </si>
  <si>
    <t>GCA_002104595.1</t>
  </si>
  <si>
    <t>PASGNDM699</t>
  </si>
  <si>
    <t>SAMN08101543</t>
  </si>
  <si>
    <t>PRJNA419916</t>
  </si>
  <si>
    <t>GCA_002812905.1</t>
  </si>
  <si>
    <t>2017-12-06T00:00:00Z</t>
  </si>
  <si>
    <t>PB350</t>
  </si>
  <si>
    <t>SAMN08101545</t>
  </si>
  <si>
    <t>GCA_002812865.1</t>
  </si>
  <si>
    <t>PB353</t>
  </si>
  <si>
    <t>SAMN08101544</t>
  </si>
  <si>
    <t>GCA_002812885.1</t>
  </si>
  <si>
    <t>PB354</t>
  </si>
  <si>
    <t>SAMN08101542</t>
  </si>
  <si>
    <t>GCA_002812925.1</t>
  </si>
  <si>
    <t>PB367</t>
  </si>
  <si>
    <t>SAMN08101546</t>
  </si>
  <si>
    <t>GCA_002812845.1</t>
  </si>
  <si>
    <t>PB368</t>
  </si>
  <si>
    <t>SAMN08101547</t>
  </si>
  <si>
    <t>GCA_002812825.1</t>
  </si>
  <si>
    <t>PB369</t>
  </si>
  <si>
    <t>SAMEA26686918</t>
  </si>
  <si>
    <t>PRJEB18612</t>
  </si>
  <si>
    <t>GCA_900149285.1</t>
  </si>
  <si>
    <t>2017-01-26T00:00:00Z</t>
  </si>
  <si>
    <t>PcyII-10</t>
  </si>
  <si>
    <t>SAMN10093511</t>
  </si>
  <si>
    <t>PRJNA492074</t>
  </si>
  <si>
    <t>GCA_003952765.1</t>
  </si>
  <si>
    <t>PGN4</t>
  </si>
  <si>
    <t>SAMN10093512</t>
  </si>
  <si>
    <t>PRJNA492129</t>
  </si>
  <si>
    <t>GCA_003952745.1</t>
  </si>
  <si>
    <t>PGN5</t>
  </si>
  <si>
    <t>SAMN06547042</t>
  </si>
  <si>
    <t>PRJNA378495</t>
  </si>
  <si>
    <t>GCA_002287725.2</t>
  </si>
  <si>
    <t>2017-09-11T00:00:00Z</t>
  </si>
  <si>
    <t>PPF-1</t>
  </si>
  <si>
    <t>SAMN09475316</t>
  </si>
  <si>
    <t>PRJNA477598</t>
  </si>
  <si>
    <t>GCA_005154325.1</t>
  </si>
  <si>
    <t>2019-05-06T00:00:00Z</t>
  </si>
  <si>
    <t>PRD-10</t>
  </si>
  <si>
    <t>SAMN02360754</t>
  </si>
  <si>
    <t>PRJNA219944</t>
  </si>
  <si>
    <t>GCA_000520175.1</t>
  </si>
  <si>
    <t>PS50</t>
  </si>
  <si>
    <t>SAMN02402445</t>
  </si>
  <si>
    <t>PRJNA227544</t>
  </si>
  <si>
    <t>GCA_000629365.1</t>
  </si>
  <si>
    <t>PS75</t>
  </si>
  <si>
    <t>SAMEA3139100</t>
  </si>
  <si>
    <t>PRJEB5488</t>
  </si>
  <si>
    <t>GCA_000750905.1</t>
  </si>
  <si>
    <t>2014-08-28T00:00:00Z</t>
  </si>
  <si>
    <t>PSE305</t>
  </si>
  <si>
    <t>SAMN05583819</t>
  </si>
  <si>
    <t>PRJNA339235</t>
  </si>
  <si>
    <t>GCA_002085605.1</t>
  </si>
  <si>
    <t>RIVM-EMC2982</t>
  </si>
  <si>
    <t>SAMN02603771</t>
  </si>
  <si>
    <t>PRJNA206088</t>
  </si>
  <si>
    <t>GCA_000414035.1</t>
  </si>
  <si>
    <t>2013-06-24T00:00:00Z</t>
  </si>
  <si>
    <t>RP73</t>
  </si>
  <si>
    <t>SAMN03396926</t>
  </si>
  <si>
    <t>PRJNA277811</t>
  </si>
  <si>
    <t>GCA_000988505.1</t>
  </si>
  <si>
    <t>2015-05-06T00:00:00Z</t>
  </si>
  <si>
    <t>S04 90</t>
  </si>
  <si>
    <t>SAMN02894350</t>
  </si>
  <si>
    <t>GCA_001515845.2</t>
  </si>
  <si>
    <t>S86968</t>
  </si>
  <si>
    <t>SAMN12288115</t>
  </si>
  <si>
    <t>PRJNA554979</t>
  </si>
  <si>
    <t>GCA_007567125.1</t>
  </si>
  <si>
    <t>2019-07-29T00:00:00Z</t>
  </si>
  <si>
    <t>SCAID WND3-2019</t>
  </si>
  <si>
    <t>SAMN02415141</t>
  </si>
  <si>
    <t>PRJNA229445</t>
  </si>
  <si>
    <t>GCA_000510305.1</t>
  </si>
  <si>
    <t>2013-12-18T00:00:00Z</t>
  </si>
  <si>
    <t>SCV20265</t>
  </si>
  <si>
    <t>SAMN03940423</t>
  </si>
  <si>
    <t>PRJNA291145</t>
  </si>
  <si>
    <t>GCA_001900195.1</t>
  </si>
  <si>
    <t>SCVFeb</t>
  </si>
  <si>
    <t>SAMN03940421</t>
  </si>
  <si>
    <t>PRJNA291144</t>
  </si>
  <si>
    <t>GCA_001900225.1</t>
  </si>
  <si>
    <t>SCVJan</t>
  </si>
  <si>
    <t>SAMN02470939</t>
  </si>
  <si>
    <t>PRJNA167272</t>
  </si>
  <si>
    <t>GCA_000271985.2</t>
  </si>
  <si>
    <t>2016-06-02T00:00:00Z</t>
  </si>
  <si>
    <t>SJTD-1</t>
  </si>
  <si>
    <t>SAMN10578979</t>
  </si>
  <si>
    <t>PRJNA509357</t>
  </si>
  <si>
    <t>GCA_003952285.1</t>
  </si>
  <si>
    <t>SP2230</t>
  </si>
  <si>
    <t>SAMN10526368</t>
  </si>
  <si>
    <t>PRJNA508615</t>
  </si>
  <si>
    <t>GCA_003950255.1</t>
  </si>
  <si>
    <t>SP4371</t>
  </si>
  <si>
    <t>SAMN10525987</t>
  </si>
  <si>
    <t>PRJNA508614</t>
  </si>
  <si>
    <t>GCA_003991465.1</t>
  </si>
  <si>
    <t>2018-12-17T00:00:00Z</t>
  </si>
  <si>
    <t>SP4527</t>
  </si>
  <si>
    <t>SAMN10187562</t>
  </si>
  <si>
    <t>PRJNA494980</t>
  </si>
  <si>
    <t>GCA_003716765.1</t>
  </si>
  <si>
    <t>2018-11-07T00:00:00Z</t>
  </si>
  <si>
    <t>SP4528</t>
  </si>
  <si>
    <t>SAMN01779569</t>
  </si>
  <si>
    <t>PRJNA169469</t>
  </si>
  <si>
    <t>GCA_000478465.2</t>
  </si>
  <si>
    <t>2013-04-08T00:00:00Z</t>
  </si>
  <si>
    <t>Stone 130</t>
  </si>
  <si>
    <t>SAMN02894349</t>
  </si>
  <si>
    <t>GCA_001515915.2</t>
  </si>
  <si>
    <t>T38079</t>
  </si>
  <si>
    <t>SAMN02894348</t>
  </si>
  <si>
    <t>GCA_001516005.1</t>
  </si>
  <si>
    <t>T52373</t>
  </si>
  <si>
    <t>SAMN02894347</t>
  </si>
  <si>
    <t>GCA_001516105.1</t>
  </si>
  <si>
    <t>T63266</t>
  </si>
  <si>
    <t>SAMN02360665</t>
  </si>
  <si>
    <t>PRJNA219854</t>
  </si>
  <si>
    <t>GCA_000481845.1</t>
  </si>
  <si>
    <t>UDL</t>
  </si>
  <si>
    <t>SAMN04158502</t>
  </si>
  <si>
    <t>PRJNA281531</t>
  </si>
  <si>
    <t>GCA_001518975.1</t>
  </si>
  <si>
    <t>2016-01-20T00:00:00Z</t>
  </si>
  <si>
    <t>USDA-ARS-USMARC-41639</t>
  </si>
  <si>
    <t>SAMN04284690</t>
  </si>
  <si>
    <t>PRJNA302926</t>
  </si>
  <si>
    <t>GCA_001447845.1</t>
  </si>
  <si>
    <t>2015-11-24T00:00:00Z</t>
  </si>
  <si>
    <t>VA-134</t>
  </si>
  <si>
    <t>SAMN02472098</t>
  </si>
  <si>
    <t>PRJNA219238</t>
  </si>
  <si>
    <t>GCA_000473745.3</t>
  </si>
  <si>
    <t>VRFPA04</t>
  </si>
  <si>
    <t>SAMN02894346</t>
  </si>
  <si>
    <t>GCA_001516165.2</t>
  </si>
  <si>
    <t>W16407</t>
  </si>
  <si>
    <t>SAMN02894345</t>
  </si>
  <si>
    <t>GCA_001516185.2</t>
  </si>
  <si>
    <t>W36662</t>
  </si>
  <si>
    <t>SAMN02894344</t>
  </si>
  <si>
    <t>GCA_001516205.2</t>
  </si>
  <si>
    <t>W45909</t>
  </si>
  <si>
    <t>SAMN02894343</t>
  </si>
  <si>
    <t>GCA_001516225.2</t>
  </si>
  <si>
    <t>W60856</t>
  </si>
  <si>
    <t>SAMN08866462</t>
  </si>
  <si>
    <t>PRJNA415331</t>
  </si>
  <si>
    <t>GCA_003052005.2</t>
  </si>
  <si>
    <t>2018-04-16T00:00:00Z</t>
  </si>
  <si>
    <t>WCHPA075019</t>
  </si>
  <si>
    <t>SAMN09859343</t>
  </si>
  <si>
    <t>PRJNA486613</t>
  </si>
  <si>
    <t>GCA_003441575.1</t>
  </si>
  <si>
    <t>2018-09-02T00:00:00Z</t>
  </si>
  <si>
    <t>WPB098</t>
  </si>
  <si>
    <t>SAMN09859344</t>
  </si>
  <si>
    <t>GCA_003441555.1</t>
  </si>
  <si>
    <t>WPB099</t>
  </si>
  <si>
    <t>SAMN09859345</t>
  </si>
  <si>
    <t>GCA_003441515.1</t>
  </si>
  <si>
    <t>WPB100</t>
  </si>
  <si>
    <t>SAMN09859346</t>
  </si>
  <si>
    <t>GCA_003441535.1</t>
  </si>
  <si>
    <t>WPB101</t>
  </si>
  <si>
    <t>SAMN02360664</t>
  </si>
  <si>
    <t>PRJNA219853</t>
  </si>
  <si>
    <t>GCA_000481865.1</t>
  </si>
  <si>
    <t>X24509</t>
  </si>
  <si>
    <t>SAMN02894342</t>
  </si>
  <si>
    <t>GCA_001542795.2</t>
  </si>
  <si>
    <t>X78812</t>
  </si>
  <si>
    <t>SAMN09469677</t>
  </si>
  <si>
    <t>PRJNA477422</t>
  </si>
  <si>
    <t>GCA_003369775.1</t>
  </si>
  <si>
    <t>2018-08-10T00:00:00Z</t>
  </si>
  <si>
    <t>Y31</t>
  </si>
  <si>
    <t>SAMN09469727</t>
  </si>
  <si>
    <t>PRJNA477430</t>
  </si>
  <si>
    <t>GCA_003408495.1</t>
  </si>
  <si>
    <t>2018-08-20T00:00:00Z</t>
  </si>
  <si>
    <t>Y71</t>
  </si>
  <si>
    <t>SAMN09469732</t>
  </si>
  <si>
    <t>PRJNA477432</t>
  </si>
  <si>
    <t>GCA_003369755.1</t>
  </si>
  <si>
    <t>Y82</t>
  </si>
  <si>
    <t>SAMN09469733</t>
  </si>
  <si>
    <t>PRJNA477434</t>
  </si>
  <si>
    <t>GCA_003369735.1</t>
  </si>
  <si>
    <t>Y89</t>
  </si>
  <si>
    <t>SAMN02641599</t>
  </si>
  <si>
    <t>PRJNA234476</t>
  </si>
  <si>
    <t>GCA_000524595.1</t>
  </si>
  <si>
    <t>2014-01-30T00:00:00Z</t>
  </si>
  <si>
    <t>YL84</t>
  </si>
  <si>
    <t>SAMN02360713</t>
  </si>
  <si>
    <t>PRJNA219902</t>
  </si>
  <si>
    <t>GCA_000520215.1</t>
  </si>
  <si>
    <t>Z61</t>
  </si>
  <si>
    <t>Genome size (Mb)</t>
  </si>
  <si>
    <t>GC% of spacers</t>
  </si>
  <si>
    <t>Number of predicted conjugative transfer system targetting spacers</t>
  </si>
  <si>
    <t>Number of predicted phage targetting spacers</t>
  </si>
  <si>
    <t>Number of predicted ICE targetting spacers</t>
  </si>
  <si>
    <t>Clinical</t>
  </si>
  <si>
    <t>USA</t>
  </si>
  <si>
    <t>China</t>
  </si>
  <si>
    <t>NA</t>
  </si>
  <si>
    <t>Poland</t>
  </si>
  <si>
    <t>Columbia</t>
  </si>
  <si>
    <t>Australia</t>
  </si>
  <si>
    <t>Costa Rica</t>
  </si>
  <si>
    <t xml:space="preserve">Hong Kong </t>
  </si>
  <si>
    <t>France</t>
  </si>
  <si>
    <t>Hawaii</t>
  </si>
  <si>
    <t>Environmental</t>
  </si>
  <si>
    <t>Taiwan</t>
  </si>
  <si>
    <t>India</t>
  </si>
  <si>
    <t>Sweden</t>
  </si>
  <si>
    <t>Netherlands</t>
  </si>
  <si>
    <t>Denmark</t>
  </si>
  <si>
    <t>Japan</t>
  </si>
  <si>
    <t>Canada</t>
  </si>
  <si>
    <t>Ghana</t>
  </si>
  <si>
    <t>Unknown</t>
  </si>
  <si>
    <t>Brazil</t>
  </si>
  <si>
    <t>Germany</t>
  </si>
  <si>
    <t>Uknown</t>
  </si>
  <si>
    <t>Russia</t>
  </si>
  <si>
    <t>Switzerland</t>
  </si>
  <si>
    <t>Belgium</t>
  </si>
  <si>
    <t>Nepal</t>
  </si>
  <si>
    <t>Norway</t>
  </si>
  <si>
    <t>UK</t>
  </si>
  <si>
    <t>Colombia</t>
  </si>
  <si>
    <t>M8A.1</t>
  </si>
  <si>
    <t>M8A.4</t>
  </si>
  <si>
    <t>PaM8A1</t>
  </si>
  <si>
    <t>M8A1</t>
  </si>
  <si>
    <t>Czech Republic</t>
  </si>
  <si>
    <t>Philippines</t>
  </si>
  <si>
    <t>Pacific Ocean</t>
  </si>
  <si>
    <t>Mexico</t>
  </si>
  <si>
    <t>Argentina</t>
  </si>
  <si>
    <t>Thailand</t>
  </si>
  <si>
    <t>Singapore</t>
  </si>
  <si>
    <t>Venezuela</t>
  </si>
  <si>
    <t>Italy</t>
  </si>
  <si>
    <t xml:space="preserve">Clinical </t>
  </si>
  <si>
    <t>Kazakhstan</t>
  </si>
  <si>
    <t>South Korea</t>
  </si>
  <si>
    <t>Malaysia</t>
  </si>
  <si>
    <t xml:space="preserve">Isolation niche </t>
  </si>
  <si>
    <t xml:space="preserve">Geographical locaton of sample collection </t>
  </si>
  <si>
    <t>Genome</t>
  </si>
  <si>
    <t>Y; yes</t>
  </si>
  <si>
    <t>N; no</t>
  </si>
  <si>
    <t>NA; not applicable</t>
  </si>
  <si>
    <t>Acr; anti CRISPR</t>
  </si>
  <si>
    <t>Identification of a self-targeting spacer</t>
  </si>
  <si>
    <t>Identification of A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3">
    <font>
      <sz val="12"/>
      <color theme="1"/>
      <name val="Calibri"/>
      <family val="2"/>
      <scheme val="minor"/>
    </font>
    <font>
      <sz val="11"/>
      <color theme="1"/>
      <name val="Time new roman"/>
    </font>
    <font>
      <sz val="11"/>
      <color rgb="FF000000"/>
      <name val="Time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 applyAlignment="1">
      <alignment horizontal="left" vertical="top" wrapText="1"/>
    </xf>
    <xf numFmtId="164" fontId="1" fillId="0" borderId="0" xfId="0" applyNumberFormat="1" applyFont="1" applyFill="1" applyAlignment="1">
      <alignment horizontal="left" vertical="top" wrapText="1"/>
    </xf>
    <xf numFmtId="165" fontId="1" fillId="0" borderId="0" xfId="0" applyNumberFormat="1" applyFont="1" applyFill="1" applyAlignment="1">
      <alignment horizontal="left" vertical="top" wrapText="1"/>
    </xf>
    <xf numFmtId="0" fontId="1" fillId="0" borderId="0" xfId="0" applyFont="1" applyFill="1" applyAlignment="1">
      <alignment horizontal="left" vertical="top"/>
    </xf>
    <xf numFmtId="164" fontId="1" fillId="0" borderId="0" xfId="0" applyNumberFormat="1" applyFont="1" applyFill="1" applyAlignment="1">
      <alignment horizontal="left" vertical="top"/>
    </xf>
    <xf numFmtId="165" fontId="1" fillId="0" borderId="0" xfId="0" applyNumberFormat="1" applyFont="1" applyFill="1" applyAlignment="1">
      <alignment horizontal="left" vertical="top"/>
    </xf>
    <xf numFmtId="0" fontId="1" fillId="0" borderId="0" xfId="0" quotePrefix="1" applyFont="1" applyFill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16" fontId="1" fillId="0" borderId="0" xfId="0" quotePrefix="1" applyNumberFormat="1" applyFont="1" applyFill="1" applyAlignment="1">
      <alignment horizontal="left" vertical="top"/>
    </xf>
    <xf numFmtId="0" fontId="1" fillId="0" borderId="0" xfId="0" applyFont="1"/>
    <xf numFmtId="0" fontId="1" fillId="0" borderId="1" xfId="0" applyFont="1" applyFill="1" applyBorder="1" applyAlignment="1">
      <alignment horizontal="left" vertical="top"/>
    </xf>
    <xf numFmtId="164" fontId="1" fillId="0" borderId="1" xfId="0" applyNumberFormat="1" applyFont="1" applyFill="1" applyBorder="1" applyAlignment="1">
      <alignment horizontal="left" vertical="top"/>
    </xf>
    <xf numFmtId="165" fontId="1" fillId="0" borderId="1" xfId="0" applyNumberFormat="1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52DFF"/>
      <color rgb="FF4FFFAF"/>
      <color rgb="FFBE6600"/>
      <color rgb="FFB768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5.8-6.3 M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USE_N3!$AI$162:$AI$173</c:f>
              <c:numCache>
                <c:formatCode>General</c:formatCode>
                <c:ptCount val="12"/>
                <c:pt idx="11">
                  <c:v>59.05</c:v>
                </c:pt>
              </c:numCache>
            </c:numRef>
          </c:xVal>
          <c:yVal>
            <c:numRef>
              <c:f>[1]USE_N3!$F$162:$F$173</c:f>
              <c:numCache>
                <c:formatCode>General</c:formatCode>
                <c:ptCount val="12"/>
                <c:pt idx="0">
                  <c:v>66.3</c:v>
                </c:pt>
                <c:pt idx="1">
                  <c:v>66.099999999999994</c:v>
                </c:pt>
                <c:pt idx="2">
                  <c:v>66.2</c:v>
                </c:pt>
                <c:pt idx="3">
                  <c:v>66.2</c:v>
                </c:pt>
                <c:pt idx="4">
                  <c:v>66.2</c:v>
                </c:pt>
                <c:pt idx="5">
                  <c:v>66</c:v>
                </c:pt>
                <c:pt idx="6">
                  <c:v>66.099999999999994</c:v>
                </c:pt>
                <c:pt idx="7">
                  <c:v>66.3</c:v>
                </c:pt>
                <c:pt idx="8">
                  <c:v>66</c:v>
                </c:pt>
                <c:pt idx="9">
                  <c:v>66.3</c:v>
                </c:pt>
                <c:pt idx="10">
                  <c:v>66</c:v>
                </c:pt>
                <c:pt idx="11">
                  <c:v>66.0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5E-6D43-8D63-74876E627F50}"/>
            </c:ext>
          </c:extLst>
        </c:ser>
        <c:ser>
          <c:idx val="1"/>
          <c:order val="1"/>
          <c:tx>
            <c:v>6.3-6.5 M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USE_N3!$AI$174:$AI$210</c:f>
              <c:numCache>
                <c:formatCode>General</c:formatCode>
                <c:ptCount val="37"/>
                <c:pt idx="1">
                  <c:v>60.08</c:v>
                </c:pt>
                <c:pt idx="9">
                  <c:v>58.73</c:v>
                </c:pt>
                <c:pt idx="10">
                  <c:v>62.96</c:v>
                </c:pt>
                <c:pt idx="15">
                  <c:v>63.27</c:v>
                </c:pt>
                <c:pt idx="16">
                  <c:v>53.85</c:v>
                </c:pt>
                <c:pt idx="34">
                  <c:v>63.37</c:v>
                </c:pt>
              </c:numCache>
            </c:numRef>
          </c:xVal>
          <c:yVal>
            <c:numRef>
              <c:f>[1]USE_N3!$F$174:$F$210</c:f>
              <c:numCache>
                <c:formatCode>General</c:formatCode>
                <c:ptCount val="37"/>
                <c:pt idx="0">
                  <c:v>66.5</c:v>
                </c:pt>
                <c:pt idx="1">
                  <c:v>65.7</c:v>
                </c:pt>
                <c:pt idx="2">
                  <c:v>66.3</c:v>
                </c:pt>
                <c:pt idx="3">
                  <c:v>66.2</c:v>
                </c:pt>
                <c:pt idx="4">
                  <c:v>66</c:v>
                </c:pt>
                <c:pt idx="5">
                  <c:v>66.5</c:v>
                </c:pt>
                <c:pt idx="6">
                  <c:v>66.052700000000002</c:v>
                </c:pt>
                <c:pt idx="7">
                  <c:v>65.599999999999994</c:v>
                </c:pt>
                <c:pt idx="8">
                  <c:v>66.099999999999994</c:v>
                </c:pt>
                <c:pt idx="9">
                  <c:v>66.099999999999994</c:v>
                </c:pt>
                <c:pt idx="10">
                  <c:v>66</c:v>
                </c:pt>
                <c:pt idx="11">
                  <c:v>65.900000000000006</c:v>
                </c:pt>
                <c:pt idx="12">
                  <c:v>66.2</c:v>
                </c:pt>
                <c:pt idx="13">
                  <c:v>66</c:v>
                </c:pt>
                <c:pt idx="14">
                  <c:v>66.7</c:v>
                </c:pt>
                <c:pt idx="15">
                  <c:v>65.8</c:v>
                </c:pt>
                <c:pt idx="16">
                  <c:v>65.871399999999994</c:v>
                </c:pt>
                <c:pt idx="17">
                  <c:v>65.876300000000001</c:v>
                </c:pt>
                <c:pt idx="18">
                  <c:v>66.099999999999994</c:v>
                </c:pt>
                <c:pt idx="19">
                  <c:v>66.2</c:v>
                </c:pt>
                <c:pt idx="20">
                  <c:v>66.2</c:v>
                </c:pt>
                <c:pt idx="21">
                  <c:v>65.8</c:v>
                </c:pt>
                <c:pt idx="22">
                  <c:v>66.099999999999994</c:v>
                </c:pt>
                <c:pt idx="23">
                  <c:v>66.5</c:v>
                </c:pt>
                <c:pt idx="24">
                  <c:v>66.2</c:v>
                </c:pt>
                <c:pt idx="25">
                  <c:v>66</c:v>
                </c:pt>
                <c:pt idx="26">
                  <c:v>65.900000000000006</c:v>
                </c:pt>
                <c:pt idx="27">
                  <c:v>66.094300000000004</c:v>
                </c:pt>
                <c:pt idx="28">
                  <c:v>65.900000000000006</c:v>
                </c:pt>
                <c:pt idx="29">
                  <c:v>66.5</c:v>
                </c:pt>
                <c:pt idx="30">
                  <c:v>66.099999999999994</c:v>
                </c:pt>
                <c:pt idx="31">
                  <c:v>65.949299999999994</c:v>
                </c:pt>
                <c:pt idx="32">
                  <c:v>65.850200000000001</c:v>
                </c:pt>
                <c:pt idx="33">
                  <c:v>66.5</c:v>
                </c:pt>
                <c:pt idx="34">
                  <c:v>66</c:v>
                </c:pt>
                <c:pt idx="35">
                  <c:v>66.099999999999994</c:v>
                </c:pt>
                <c:pt idx="36">
                  <c:v>66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5E-6D43-8D63-74876E627F50}"/>
            </c:ext>
          </c:extLst>
        </c:ser>
        <c:ser>
          <c:idx val="2"/>
          <c:order val="2"/>
          <c:tx>
            <c:v>6.5-6.8 M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[1]USE_N3!$AI$211:$AI$252</c:f>
              <c:numCache>
                <c:formatCode>General</c:formatCode>
                <c:ptCount val="42"/>
                <c:pt idx="1">
                  <c:v>60.15</c:v>
                </c:pt>
                <c:pt idx="2">
                  <c:v>60.15</c:v>
                </c:pt>
                <c:pt idx="3">
                  <c:v>60.15</c:v>
                </c:pt>
                <c:pt idx="14">
                  <c:v>60.28</c:v>
                </c:pt>
                <c:pt idx="17">
                  <c:v>59.98</c:v>
                </c:pt>
                <c:pt idx="21">
                  <c:v>62.12</c:v>
                </c:pt>
                <c:pt idx="41">
                  <c:v>63.77</c:v>
                </c:pt>
              </c:numCache>
            </c:numRef>
          </c:xVal>
          <c:yVal>
            <c:numRef>
              <c:f>[1]USE_N3!$F$211:$F$252</c:f>
              <c:numCache>
                <c:formatCode>General</c:formatCode>
                <c:ptCount val="42"/>
                <c:pt idx="0">
                  <c:v>66.2</c:v>
                </c:pt>
                <c:pt idx="1">
                  <c:v>66.400000000000006</c:v>
                </c:pt>
                <c:pt idx="2">
                  <c:v>66.400000000000006</c:v>
                </c:pt>
                <c:pt idx="3">
                  <c:v>66.400000000000006</c:v>
                </c:pt>
                <c:pt idx="4">
                  <c:v>66</c:v>
                </c:pt>
                <c:pt idx="5">
                  <c:v>66.099999999999994</c:v>
                </c:pt>
                <c:pt idx="6">
                  <c:v>66.3</c:v>
                </c:pt>
                <c:pt idx="7">
                  <c:v>66.3</c:v>
                </c:pt>
                <c:pt idx="8">
                  <c:v>66.400000000000006</c:v>
                </c:pt>
                <c:pt idx="9">
                  <c:v>66.400000000000006</c:v>
                </c:pt>
                <c:pt idx="10">
                  <c:v>66.400000000000006</c:v>
                </c:pt>
                <c:pt idx="11">
                  <c:v>66.400000000000006</c:v>
                </c:pt>
                <c:pt idx="12">
                  <c:v>66</c:v>
                </c:pt>
                <c:pt idx="13">
                  <c:v>66.099999999999994</c:v>
                </c:pt>
                <c:pt idx="14">
                  <c:v>66</c:v>
                </c:pt>
                <c:pt idx="15">
                  <c:v>66</c:v>
                </c:pt>
                <c:pt idx="16">
                  <c:v>66.2</c:v>
                </c:pt>
                <c:pt idx="17">
                  <c:v>65.900000000000006</c:v>
                </c:pt>
                <c:pt idx="18">
                  <c:v>66</c:v>
                </c:pt>
                <c:pt idx="19">
                  <c:v>66</c:v>
                </c:pt>
                <c:pt idx="20">
                  <c:v>66.099999999999994</c:v>
                </c:pt>
                <c:pt idx="21">
                  <c:v>65.900000000000006</c:v>
                </c:pt>
                <c:pt idx="22">
                  <c:v>66.099999999999994</c:v>
                </c:pt>
                <c:pt idx="23">
                  <c:v>66.2</c:v>
                </c:pt>
                <c:pt idx="24">
                  <c:v>66</c:v>
                </c:pt>
                <c:pt idx="25">
                  <c:v>66</c:v>
                </c:pt>
                <c:pt idx="26">
                  <c:v>66.5</c:v>
                </c:pt>
                <c:pt idx="27">
                  <c:v>66.599999999999994</c:v>
                </c:pt>
                <c:pt idx="28">
                  <c:v>66.400000000000006</c:v>
                </c:pt>
                <c:pt idx="29">
                  <c:v>66</c:v>
                </c:pt>
                <c:pt idx="30">
                  <c:v>65.7</c:v>
                </c:pt>
                <c:pt idx="31">
                  <c:v>65.8</c:v>
                </c:pt>
                <c:pt idx="32">
                  <c:v>65.8</c:v>
                </c:pt>
                <c:pt idx="33">
                  <c:v>65.7</c:v>
                </c:pt>
                <c:pt idx="34">
                  <c:v>66.3</c:v>
                </c:pt>
                <c:pt idx="35">
                  <c:v>66.3</c:v>
                </c:pt>
                <c:pt idx="36">
                  <c:v>66.099999999999994</c:v>
                </c:pt>
                <c:pt idx="37">
                  <c:v>64.8</c:v>
                </c:pt>
                <c:pt idx="38">
                  <c:v>65.8</c:v>
                </c:pt>
                <c:pt idx="39">
                  <c:v>66.053200000000004</c:v>
                </c:pt>
                <c:pt idx="40">
                  <c:v>66.400000000000006</c:v>
                </c:pt>
                <c:pt idx="41">
                  <c:v>66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45E-6D43-8D63-74876E627F50}"/>
            </c:ext>
          </c:extLst>
        </c:ser>
        <c:ser>
          <c:idx val="3"/>
          <c:order val="3"/>
          <c:tx>
            <c:v>6.8-7.0 M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[1]USE_N3!$AI$253:$AI$287</c:f>
              <c:numCache>
                <c:formatCode>General</c:formatCode>
                <c:ptCount val="35"/>
                <c:pt idx="0">
                  <c:v>59.38</c:v>
                </c:pt>
              </c:numCache>
            </c:numRef>
          </c:xVal>
          <c:yVal>
            <c:numRef>
              <c:f>[1]USE_N3!$F$253:$F$287</c:f>
              <c:numCache>
                <c:formatCode>General</c:formatCode>
                <c:ptCount val="35"/>
                <c:pt idx="0">
                  <c:v>65.900000000000006</c:v>
                </c:pt>
                <c:pt idx="1">
                  <c:v>66.3</c:v>
                </c:pt>
                <c:pt idx="2">
                  <c:v>65.465299999999999</c:v>
                </c:pt>
                <c:pt idx="3">
                  <c:v>66.400000000000006</c:v>
                </c:pt>
                <c:pt idx="4">
                  <c:v>66.400000000000006</c:v>
                </c:pt>
                <c:pt idx="5">
                  <c:v>66</c:v>
                </c:pt>
                <c:pt idx="6">
                  <c:v>66</c:v>
                </c:pt>
                <c:pt idx="7">
                  <c:v>66.400000000000006</c:v>
                </c:pt>
                <c:pt idx="8">
                  <c:v>66.599999999999994</c:v>
                </c:pt>
                <c:pt idx="9">
                  <c:v>66.5</c:v>
                </c:pt>
                <c:pt idx="10">
                  <c:v>66.599999999999994</c:v>
                </c:pt>
                <c:pt idx="11">
                  <c:v>66.599999999999994</c:v>
                </c:pt>
                <c:pt idx="12">
                  <c:v>66.400000000000006</c:v>
                </c:pt>
                <c:pt idx="13">
                  <c:v>66.3</c:v>
                </c:pt>
                <c:pt idx="14">
                  <c:v>66.5</c:v>
                </c:pt>
                <c:pt idx="15">
                  <c:v>66.099999999999994</c:v>
                </c:pt>
                <c:pt idx="16">
                  <c:v>66</c:v>
                </c:pt>
                <c:pt idx="17">
                  <c:v>66.2</c:v>
                </c:pt>
                <c:pt idx="18">
                  <c:v>66.316100000000006</c:v>
                </c:pt>
                <c:pt idx="19">
                  <c:v>66.316000000000003</c:v>
                </c:pt>
                <c:pt idx="20">
                  <c:v>66.2</c:v>
                </c:pt>
                <c:pt idx="21">
                  <c:v>66</c:v>
                </c:pt>
                <c:pt idx="22">
                  <c:v>66</c:v>
                </c:pt>
                <c:pt idx="23">
                  <c:v>65.599999999999994</c:v>
                </c:pt>
                <c:pt idx="24">
                  <c:v>66.400000000000006</c:v>
                </c:pt>
                <c:pt idx="25">
                  <c:v>65.900000000000006</c:v>
                </c:pt>
                <c:pt idx="26">
                  <c:v>65.900000000000006</c:v>
                </c:pt>
                <c:pt idx="27">
                  <c:v>66.5</c:v>
                </c:pt>
                <c:pt idx="28">
                  <c:v>65.900000000000006</c:v>
                </c:pt>
                <c:pt idx="29">
                  <c:v>65.7</c:v>
                </c:pt>
                <c:pt idx="30">
                  <c:v>65.817999999999998</c:v>
                </c:pt>
                <c:pt idx="31">
                  <c:v>66</c:v>
                </c:pt>
                <c:pt idx="32">
                  <c:v>66.400000000000006</c:v>
                </c:pt>
                <c:pt idx="33">
                  <c:v>65.3</c:v>
                </c:pt>
                <c:pt idx="34">
                  <c:v>66.0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45E-6D43-8D63-74876E627F50}"/>
            </c:ext>
          </c:extLst>
        </c:ser>
        <c:ser>
          <c:idx val="4"/>
          <c:order val="4"/>
          <c:tx>
            <c:v>7.0-7.3 M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[1]USE_N3!$AI$288:$AI$301</c:f>
              <c:numCache>
                <c:formatCode>General</c:formatCode>
                <c:ptCount val="14"/>
              </c:numCache>
            </c:numRef>
          </c:xVal>
          <c:yVal>
            <c:numRef>
              <c:f>[1]USE_N3!$F$288:$F$301</c:f>
              <c:numCache>
                <c:formatCode>General</c:formatCode>
                <c:ptCount val="14"/>
                <c:pt idx="0">
                  <c:v>66.5</c:v>
                </c:pt>
                <c:pt idx="1">
                  <c:v>66.400000000000006</c:v>
                </c:pt>
                <c:pt idx="2">
                  <c:v>66.5</c:v>
                </c:pt>
                <c:pt idx="3">
                  <c:v>66.2</c:v>
                </c:pt>
                <c:pt idx="4">
                  <c:v>66</c:v>
                </c:pt>
                <c:pt idx="5">
                  <c:v>66.3</c:v>
                </c:pt>
                <c:pt idx="6">
                  <c:v>66.099999999999994</c:v>
                </c:pt>
                <c:pt idx="7">
                  <c:v>66.099999999999994</c:v>
                </c:pt>
                <c:pt idx="8">
                  <c:v>66.099999999999994</c:v>
                </c:pt>
                <c:pt idx="9">
                  <c:v>66.3</c:v>
                </c:pt>
                <c:pt idx="10">
                  <c:v>66.2</c:v>
                </c:pt>
                <c:pt idx="11">
                  <c:v>66</c:v>
                </c:pt>
                <c:pt idx="12">
                  <c:v>65.8</c:v>
                </c:pt>
                <c:pt idx="13">
                  <c:v>66.0258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45E-6D43-8D63-74876E627F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0669855"/>
        <c:axId val="882300591"/>
      </c:scatterChart>
      <c:valAx>
        <c:axId val="920669855"/>
        <c:scaling>
          <c:orientation val="minMax"/>
          <c:max val="65.2"/>
          <c:min val="5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pacer G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2300591"/>
        <c:crosses val="autoZero"/>
        <c:crossBetween val="midCat"/>
      </c:valAx>
      <c:valAx>
        <c:axId val="882300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nome G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066985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149713</xdr:colOff>
      <xdr:row>193</xdr:row>
      <xdr:rowOff>47529</xdr:rowOff>
    </xdr:from>
    <xdr:to>
      <xdr:col>43</xdr:col>
      <xdr:colOff>733617</xdr:colOff>
      <xdr:row>255</xdr:row>
      <xdr:rowOff>17507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6C23AC4-89AC-924B-AC63-74A1496A54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chel/Documents/CRISPR_PAPER/USE_Final_isolates_N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6"/>
      <sheetName val="Sheet4"/>
      <sheetName val="ANTI-CRISPR"/>
      <sheetName val="Genome size "/>
      <sheetName val="Sheet10"/>
      <sheetName val="GC"/>
      <sheetName val="ST"/>
      <sheetName val="BLAST IDS"/>
      <sheetName val="plasmid_hits"/>
      <sheetName val="GC spacer"/>
      <sheetName val="plasmid_hits_USE"/>
      <sheetName val="plasmid_hits_genomes"/>
      <sheetName val="plasmid_hits_genomes_COMBINE"/>
      <sheetName val="USE thisgenomes for phylogeny"/>
      <sheetName val="Sheet3"/>
      <sheetName val="USEUSE"/>
      <sheetName val="Sheet8"/>
      <sheetName val="Sheet7"/>
      <sheetName val="USE_N3"/>
      <sheetName val="CONJUG"/>
      <sheetName val="Sheet11"/>
      <sheetName val="intra-ST"/>
      <sheetName val="genome_compare"/>
      <sheetName val="Sheet5"/>
      <sheetName val="Sheet9"/>
      <sheetName val="Conjugation machinery"/>
      <sheetName val="CONJUG (2)"/>
      <sheetName val="CON_SCREEN_ALL"/>
      <sheetName val="Sheet2"/>
      <sheetName val="Sheet1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>
        <row r="162">
          <cell r="F162">
            <v>66.3</v>
          </cell>
          <cell r="AI162"/>
        </row>
        <row r="163">
          <cell r="F163">
            <v>66.099999999999994</v>
          </cell>
          <cell r="AI163"/>
        </row>
        <row r="164">
          <cell r="F164">
            <v>66.2</v>
          </cell>
          <cell r="AI164"/>
        </row>
        <row r="165">
          <cell r="F165">
            <v>66.2</v>
          </cell>
          <cell r="AI165"/>
        </row>
        <row r="166">
          <cell r="F166">
            <v>66.2</v>
          </cell>
          <cell r="AI166"/>
        </row>
        <row r="167">
          <cell r="F167">
            <v>66</v>
          </cell>
          <cell r="AI167"/>
        </row>
        <row r="168">
          <cell r="F168">
            <v>66.099999999999994</v>
          </cell>
          <cell r="AI168"/>
        </row>
        <row r="169">
          <cell r="F169">
            <v>66.3</v>
          </cell>
          <cell r="AI169"/>
        </row>
        <row r="170">
          <cell r="F170">
            <v>66</v>
          </cell>
          <cell r="AI170"/>
        </row>
        <row r="171">
          <cell r="F171">
            <v>66.3</v>
          </cell>
          <cell r="AI171"/>
        </row>
        <row r="172">
          <cell r="F172">
            <v>66</v>
          </cell>
          <cell r="AI172"/>
        </row>
        <row r="173">
          <cell r="F173">
            <v>66.099999999999994</v>
          </cell>
          <cell r="AI173">
            <v>59.05</v>
          </cell>
        </row>
        <row r="174">
          <cell r="F174">
            <v>66.5</v>
          </cell>
          <cell r="AI174"/>
        </row>
        <row r="175">
          <cell r="F175">
            <v>65.7</v>
          </cell>
          <cell r="AI175">
            <v>60.08</v>
          </cell>
        </row>
        <row r="176">
          <cell r="F176">
            <v>66.3</v>
          </cell>
          <cell r="AI176"/>
        </row>
        <row r="177">
          <cell r="F177">
            <v>66.2</v>
          </cell>
          <cell r="AI177"/>
        </row>
        <row r="178">
          <cell r="F178">
            <v>66</v>
          </cell>
          <cell r="AI178"/>
        </row>
        <row r="179">
          <cell r="F179">
            <v>66.5</v>
          </cell>
          <cell r="AI179"/>
        </row>
        <row r="180">
          <cell r="F180">
            <v>66.052700000000002</v>
          </cell>
          <cell r="AI180"/>
        </row>
        <row r="181">
          <cell r="F181">
            <v>65.599999999999994</v>
          </cell>
          <cell r="AI181"/>
        </row>
        <row r="182">
          <cell r="F182">
            <v>66.099999999999994</v>
          </cell>
          <cell r="AI182"/>
        </row>
        <row r="183">
          <cell r="F183">
            <v>66.099999999999994</v>
          </cell>
          <cell r="AI183">
            <v>58.73</v>
          </cell>
        </row>
        <row r="184">
          <cell r="F184">
            <v>66</v>
          </cell>
          <cell r="AI184">
            <v>62.96</v>
          </cell>
        </row>
        <row r="185">
          <cell r="F185">
            <v>65.900000000000006</v>
          </cell>
          <cell r="AI185"/>
        </row>
        <row r="186">
          <cell r="F186">
            <v>66.2</v>
          </cell>
          <cell r="AI186"/>
        </row>
        <row r="187">
          <cell r="F187">
            <v>66</v>
          </cell>
          <cell r="AI187"/>
        </row>
        <row r="188">
          <cell r="F188">
            <v>66.7</v>
          </cell>
          <cell r="AI188"/>
        </row>
        <row r="189">
          <cell r="F189">
            <v>65.8</v>
          </cell>
          <cell r="AI189">
            <v>63.27</v>
          </cell>
        </row>
        <row r="190">
          <cell r="F190">
            <v>65.871399999999994</v>
          </cell>
          <cell r="AI190">
            <v>53.85</v>
          </cell>
        </row>
        <row r="191">
          <cell r="F191">
            <v>65.876300000000001</v>
          </cell>
          <cell r="AI191"/>
        </row>
        <row r="192">
          <cell r="F192">
            <v>66.099999999999994</v>
          </cell>
          <cell r="AI192"/>
        </row>
        <row r="193">
          <cell r="F193">
            <v>66.2</v>
          </cell>
          <cell r="AI193"/>
        </row>
        <row r="194">
          <cell r="F194">
            <v>66.2</v>
          </cell>
          <cell r="AI194"/>
        </row>
        <row r="195">
          <cell r="F195">
            <v>65.8</v>
          </cell>
          <cell r="AI195"/>
        </row>
        <row r="196">
          <cell r="F196">
            <v>66.099999999999994</v>
          </cell>
          <cell r="AI196"/>
        </row>
        <row r="197">
          <cell r="F197">
            <v>66.5</v>
          </cell>
          <cell r="AI197"/>
        </row>
        <row r="198">
          <cell r="F198">
            <v>66.2</v>
          </cell>
          <cell r="AI198"/>
        </row>
        <row r="199">
          <cell r="F199">
            <v>66</v>
          </cell>
          <cell r="AI199"/>
        </row>
        <row r="200">
          <cell r="F200">
            <v>65.900000000000006</v>
          </cell>
          <cell r="AI200"/>
        </row>
        <row r="201">
          <cell r="F201">
            <v>66.094300000000004</v>
          </cell>
          <cell r="AI201"/>
        </row>
        <row r="202">
          <cell r="F202">
            <v>65.900000000000006</v>
          </cell>
          <cell r="AI202"/>
        </row>
        <row r="203">
          <cell r="F203">
            <v>66.5</v>
          </cell>
          <cell r="AI203"/>
        </row>
        <row r="204">
          <cell r="F204">
            <v>66.099999999999994</v>
          </cell>
          <cell r="AI204"/>
        </row>
        <row r="205">
          <cell r="F205">
            <v>65.949299999999994</v>
          </cell>
          <cell r="AI205"/>
        </row>
        <row r="206">
          <cell r="F206">
            <v>65.850200000000001</v>
          </cell>
          <cell r="AI206"/>
        </row>
        <row r="207">
          <cell r="F207">
            <v>66.5</v>
          </cell>
          <cell r="AI207"/>
        </row>
        <row r="208">
          <cell r="F208">
            <v>66</v>
          </cell>
          <cell r="AI208">
            <v>63.37</v>
          </cell>
        </row>
        <row r="209">
          <cell r="F209">
            <v>66.099999999999994</v>
          </cell>
          <cell r="AI209"/>
        </row>
        <row r="210">
          <cell r="F210">
            <v>66.5</v>
          </cell>
          <cell r="AI210"/>
        </row>
        <row r="211">
          <cell r="F211">
            <v>66.2</v>
          </cell>
          <cell r="AI211"/>
        </row>
        <row r="212">
          <cell r="F212">
            <v>66.400000000000006</v>
          </cell>
          <cell r="AI212">
            <v>60.15</v>
          </cell>
        </row>
        <row r="213">
          <cell r="F213">
            <v>66.400000000000006</v>
          </cell>
          <cell r="AI213">
            <v>60.15</v>
          </cell>
        </row>
        <row r="214">
          <cell r="F214">
            <v>66.400000000000006</v>
          </cell>
          <cell r="AI214">
            <v>60.15</v>
          </cell>
        </row>
        <row r="215">
          <cell r="F215">
            <v>66</v>
          </cell>
          <cell r="AI215"/>
        </row>
        <row r="216">
          <cell r="F216">
            <v>66.099999999999994</v>
          </cell>
          <cell r="AI216"/>
        </row>
        <row r="217">
          <cell r="F217">
            <v>66.3</v>
          </cell>
          <cell r="AI217"/>
        </row>
        <row r="218">
          <cell r="F218">
            <v>66.3</v>
          </cell>
          <cell r="AI218"/>
        </row>
        <row r="219">
          <cell r="F219">
            <v>66.400000000000006</v>
          </cell>
          <cell r="AI219"/>
        </row>
        <row r="220">
          <cell r="F220">
            <v>66.400000000000006</v>
          </cell>
          <cell r="AI220"/>
        </row>
        <row r="221">
          <cell r="F221">
            <v>66.400000000000006</v>
          </cell>
          <cell r="AI221"/>
        </row>
        <row r="222">
          <cell r="F222">
            <v>66.400000000000006</v>
          </cell>
          <cell r="AI222"/>
        </row>
        <row r="223">
          <cell r="F223">
            <v>66</v>
          </cell>
          <cell r="AI223"/>
        </row>
        <row r="224">
          <cell r="F224">
            <v>66.099999999999994</v>
          </cell>
          <cell r="AI224"/>
        </row>
        <row r="225">
          <cell r="F225">
            <v>66</v>
          </cell>
          <cell r="AI225">
            <v>60.28</v>
          </cell>
        </row>
        <row r="226">
          <cell r="F226">
            <v>66</v>
          </cell>
          <cell r="AI226"/>
        </row>
        <row r="227">
          <cell r="F227">
            <v>66.2</v>
          </cell>
          <cell r="AI227"/>
        </row>
        <row r="228">
          <cell r="F228">
            <v>65.900000000000006</v>
          </cell>
          <cell r="AI228">
            <v>59.98</v>
          </cell>
        </row>
        <row r="229">
          <cell r="F229">
            <v>66</v>
          </cell>
          <cell r="AI229"/>
        </row>
        <row r="230">
          <cell r="F230">
            <v>66</v>
          </cell>
          <cell r="AI230"/>
        </row>
        <row r="231">
          <cell r="F231">
            <v>66.099999999999994</v>
          </cell>
          <cell r="AI231"/>
        </row>
        <row r="232">
          <cell r="F232">
            <v>65.900000000000006</v>
          </cell>
          <cell r="AI232">
            <v>62.12</v>
          </cell>
        </row>
        <row r="233">
          <cell r="F233">
            <v>66.099999999999994</v>
          </cell>
          <cell r="AI233"/>
        </row>
        <row r="234">
          <cell r="F234">
            <v>66.2</v>
          </cell>
          <cell r="AI234"/>
        </row>
        <row r="235">
          <cell r="F235">
            <v>66</v>
          </cell>
          <cell r="AI235"/>
        </row>
        <row r="236">
          <cell r="F236">
            <v>66</v>
          </cell>
          <cell r="AI236"/>
        </row>
        <row r="237">
          <cell r="F237">
            <v>66.5</v>
          </cell>
          <cell r="AI237"/>
        </row>
        <row r="238">
          <cell r="F238">
            <v>66.599999999999994</v>
          </cell>
          <cell r="AI238"/>
        </row>
        <row r="239">
          <cell r="F239">
            <v>66.400000000000006</v>
          </cell>
          <cell r="AI239"/>
        </row>
        <row r="240">
          <cell r="F240">
            <v>66</v>
          </cell>
          <cell r="AI240"/>
        </row>
        <row r="241">
          <cell r="F241">
            <v>65.7</v>
          </cell>
          <cell r="AI241"/>
        </row>
        <row r="242">
          <cell r="F242">
            <v>65.8</v>
          </cell>
          <cell r="AI242"/>
        </row>
        <row r="243">
          <cell r="F243">
            <v>65.8</v>
          </cell>
          <cell r="AI243"/>
        </row>
        <row r="244">
          <cell r="F244">
            <v>65.7</v>
          </cell>
          <cell r="AI244"/>
        </row>
        <row r="245">
          <cell r="F245">
            <v>66.3</v>
          </cell>
          <cell r="AI245"/>
        </row>
        <row r="246">
          <cell r="F246">
            <v>66.3</v>
          </cell>
          <cell r="AI246"/>
        </row>
        <row r="247">
          <cell r="F247">
            <v>66.099999999999994</v>
          </cell>
          <cell r="AI247"/>
        </row>
        <row r="248">
          <cell r="F248">
            <v>64.8</v>
          </cell>
          <cell r="AI248"/>
        </row>
        <row r="249">
          <cell r="F249">
            <v>65.8</v>
          </cell>
          <cell r="AI249"/>
        </row>
        <row r="250">
          <cell r="F250">
            <v>66.053200000000004</v>
          </cell>
          <cell r="AI250"/>
        </row>
        <row r="251">
          <cell r="F251">
            <v>66.400000000000006</v>
          </cell>
          <cell r="AI251"/>
        </row>
        <row r="252">
          <cell r="F252">
            <v>66.2</v>
          </cell>
          <cell r="AI252">
            <v>63.77</v>
          </cell>
        </row>
        <row r="253">
          <cell r="F253">
            <v>65.900000000000006</v>
          </cell>
          <cell r="AI253">
            <v>59.38</v>
          </cell>
        </row>
        <row r="254">
          <cell r="F254">
            <v>66.3</v>
          </cell>
          <cell r="AI254"/>
        </row>
        <row r="255">
          <cell r="F255">
            <v>65.465299999999999</v>
          </cell>
          <cell r="AI255"/>
        </row>
        <row r="256">
          <cell r="F256">
            <v>66.400000000000006</v>
          </cell>
          <cell r="AI256"/>
        </row>
        <row r="257">
          <cell r="F257">
            <v>66.400000000000006</v>
          </cell>
          <cell r="AI257"/>
        </row>
        <row r="258">
          <cell r="F258">
            <v>66</v>
          </cell>
          <cell r="AI258"/>
        </row>
        <row r="259">
          <cell r="F259">
            <v>66</v>
          </cell>
          <cell r="AI259"/>
        </row>
        <row r="260">
          <cell r="F260">
            <v>66.400000000000006</v>
          </cell>
          <cell r="AI260"/>
        </row>
        <row r="261">
          <cell r="F261">
            <v>66.599999999999994</v>
          </cell>
          <cell r="AI261"/>
        </row>
        <row r="262">
          <cell r="F262">
            <v>66.5</v>
          </cell>
          <cell r="AI262"/>
        </row>
        <row r="263">
          <cell r="F263">
            <v>66.599999999999994</v>
          </cell>
          <cell r="AI263"/>
        </row>
        <row r="264">
          <cell r="F264">
            <v>66.599999999999994</v>
          </cell>
          <cell r="AI264"/>
        </row>
        <row r="265">
          <cell r="F265">
            <v>66.400000000000006</v>
          </cell>
          <cell r="AI265"/>
        </row>
        <row r="266">
          <cell r="F266">
            <v>66.3</v>
          </cell>
          <cell r="AI266"/>
        </row>
        <row r="267">
          <cell r="F267">
            <v>66.5</v>
          </cell>
          <cell r="AI267"/>
        </row>
        <row r="268">
          <cell r="F268">
            <v>66.099999999999994</v>
          </cell>
          <cell r="AI268"/>
        </row>
        <row r="269">
          <cell r="F269">
            <v>66</v>
          </cell>
          <cell r="AI269"/>
        </row>
        <row r="270">
          <cell r="F270">
            <v>66.2</v>
          </cell>
          <cell r="AI270"/>
        </row>
        <row r="271">
          <cell r="F271">
            <v>66.316100000000006</v>
          </cell>
          <cell r="AI271"/>
        </row>
        <row r="272">
          <cell r="F272">
            <v>66.316000000000003</v>
          </cell>
          <cell r="AI272"/>
        </row>
        <row r="273">
          <cell r="F273">
            <v>66.2</v>
          </cell>
          <cell r="AI273"/>
        </row>
        <row r="274">
          <cell r="F274">
            <v>66</v>
          </cell>
          <cell r="AI274"/>
        </row>
        <row r="275">
          <cell r="F275">
            <v>66</v>
          </cell>
          <cell r="AI275"/>
        </row>
        <row r="276">
          <cell r="F276">
            <v>65.599999999999994</v>
          </cell>
          <cell r="AI276"/>
        </row>
        <row r="277">
          <cell r="F277">
            <v>66.400000000000006</v>
          </cell>
          <cell r="AI277"/>
        </row>
        <row r="278">
          <cell r="F278">
            <v>65.900000000000006</v>
          </cell>
          <cell r="AI278"/>
        </row>
        <row r="279">
          <cell r="F279">
            <v>65.900000000000006</v>
          </cell>
          <cell r="AI279"/>
        </row>
        <row r="280">
          <cell r="F280">
            <v>66.5</v>
          </cell>
          <cell r="AI280"/>
        </row>
        <row r="281">
          <cell r="F281">
            <v>65.900000000000006</v>
          </cell>
          <cell r="AI281"/>
        </row>
        <row r="282">
          <cell r="F282">
            <v>65.7</v>
          </cell>
          <cell r="AI282"/>
        </row>
        <row r="283">
          <cell r="F283">
            <v>65.817999999999998</v>
          </cell>
          <cell r="AI283"/>
        </row>
        <row r="284">
          <cell r="F284">
            <v>66</v>
          </cell>
          <cell r="AI284"/>
        </row>
        <row r="285">
          <cell r="F285">
            <v>66.400000000000006</v>
          </cell>
          <cell r="AI285"/>
        </row>
        <row r="286">
          <cell r="F286">
            <v>65.3</v>
          </cell>
          <cell r="AI286"/>
        </row>
        <row r="287">
          <cell r="F287">
            <v>66.099999999999994</v>
          </cell>
          <cell r="AI287"/>
        </row>
        <row r="288">
          <cell r="F288">
            <v>66.5</v>
          </cell>
          <cell r="AI288"/>
        </row>
        <row r="289">
          <cell r="F289">
            <v>66.400000000000006</v>
          </cell>
          <cell r="AI289"/>
        </row>
        <row r="290">
          <cell r="F290">
            <v>66.5</v>
          </cell>
          <cell r="AI290"/>
        </row>
        <row r="291">
          <cell r="F291">
            <v>66.2</v>
          </cell>
          <cell r="AI291"/>
        </row>
        <row r="292">
          <cell r="F292">
            <v>66</v>
          </cell>
          <cell r="AI292"/>
        </row>
        <row r="293">
          <cell r="F293">
            <v>66.3</v>
          </cell>
          <cell r="AI293"/>
        </row>
        <row r="294">
          <cell r="F294">
            <v>66.099999999999994</v>
          </cell>
          <cell r="AI294"/>
        </row>
        <row r="295">
          <cell r="F295">
            <v>66.099999999999994</v>
          </cell>
          <cell r="AI295"/>
        </row>
        <row r="296">
          <cell r="F296">
            <v>66.099999999999994</v>
          </cell>
          <cell r="AI296"/>
        </row>
        <row r="297">
          <cell r="F297">
            <v>66.3</v>
          </cell>
          <cell r="AI297"/>
        </row>
        <row r="298">
          <cell r="F298">
            <v>66.2</v>
          </cell>
          <cell r="AI298"/>
        </row>
        <row r="299">
          <cell r="F299">
            <v>66</v>
          </cell>
          <cell r="AI299"/>
        </row>
        <row r="300">
          <cell r="F300">
            <v>65.8</v>
          </cell>
          <cell r="AI300"/>
        </row>
        <row r="301">
          <cell r="F301">
            <v>66.025899999999993</v>
          </cell>
          <cell r="AI301"/>
        </row>
      </sheetData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4EC09-949C-7646-9EEB-3212E2F2ED6F}">
  <dimension ref="A1:W306"/>
  <sheetViews>
    <sheetView tabSelected="1" workbookViewId="0">
      <selection activeCell="X10" sqref="X10"/>
    </sheetView>
  </sheetViews>
  <sheetFormatPr baseColWidth="10" defaultRowHeight="14"/>
  <cols>
    <col min="1" max="1" width="15.5" style="4" customWidth="1"/>
    <col min="2" max="2" width="16.83203125" style="4" customWidth="1"/>
    <col min="3" max="3" width="13.83203125" style="4" customWidth="1"/>
    <col min="4" max="5" width="10.83203125" style="4" customWidth="1"/>
    <col min="6" max="6" width="15.5" style="4" customWidth="1"/>
    <col min="7" max="8" width="10.83203125" style="4" customWidth="1"/>
    <col min="9" max="9" width="10.83203125" style="5" customWidth="1"/>
    <col min="10" max="11" width="14.6640625" style="6" customWidth="1"/>
    <col min="12" max="14" width="18.1640625" style="4" customWidth="1"/>
    <col min="15" max="15" width="17.5" style="1" customWidth="1"/>
    <col min="16" max="16" width="23.33203125" style="4" customWidth="1"/>
    <col min="17" max="17" width="12.83203125" style="4" customWidth="1"/>
    <col min="18" max="18" width="15.5" style="4" customWidth="1"/>
    <col min="19" max="19" width="15.1640625" style="4" customWidth="1"/>
    <col min="20" max="20" width="12.83203125" style="4" customWidth="1"/>
    <col min="21" max="21" width="14.83203125" style="4" customWidth="1"/>
    <col min="22" max="22" width="20.33203125" style="4" customWidth="1"/>
    <col min="23" max="23" width="20" style="4" customWidth="1"/>
    <col min="24" max="16384" width="10.83203125" style="4"/>
  </cols>
  <sheetData>
    <row r="1" spans="1:23" s="1" customFormat="1" ht="61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3" t="s">
        <v>1270</v>
      </c>
      <c r="K1" s="3" t="s">
        <v>12</v>
      </c>
      <c r="L1" s="1" t="s">
        <v>1325</v>
      </c>
      <c r="M1" s="1" t="s">
        <v>1323</v>
      </c>
      <c r="N1" s="1" t="s">
        <v>1324</v>
      </c>
      <c r="O1" s="1" t="s">
        <v>9</v>
      </c>
      <c r="P1" s="1" t="s">
        <v>10</v>
      </c>
      <c r="Q1" s="1" t="s">
        <v>1331</v>
      </c>
      <c r="R1" s="1" t="s">
        <v>11</v>
      </c>
      <c r="S1" s="1" t="s">
        <v>1271</v>
      </c>
      <c r="T1" s="1" t="s">
        <v>1330</v>
      </c>
      <c r="U1" s="1" t="s">
        <v>1273</v>
      </c>
      <c r="V1" s="1" t="s">
        <v>1272</v>
      </c>
      <c r="W1" s="1" t="s">
        <v>1274</v>
      </c>
    </row>
    <row r="2" spans="1:23" ht="15" customHeight="1">
      <c r="A2" s="4" t="s">
        <v>13</v>
      </c>
      <c r="B2" s="4" t="s">
        <v>14</v>
      </c>
      <c r="C2" s="4" t="s">
        <v>15</v>
      </c>
      <c r="D2" s="4" t="s">
        <v>16</v>
      </c>
      <c r="F2" s="4" t="s">
        <v>17</v>
      </c>
      <c r="G2" s="4">
        <v>6791</v>
      </c>
      <c r="H2" s="4">
        <v>111</v>
      </c>
      <c r="I2" s="5">
        <v>65.570800000000006</v>
      </c>
      <c r="J2" s="6">
        <v>7.2319100000000001</v>
      </c>
      <c r="K2" s="6">
        <v>9.0668716839673067</v>
      </c>
      <c r="L2" s="4">
        <v>1</v>
      </c>
      <c r="M2" s="4" t="s">
        <v>1295</v>
      </c>
      <c r="N2" s="4" t="s">
        <v>1297</v>
      </c>
      <c r="O2" s="1" t="s">
        <v>18</v>
      </c>
      <c r="Q2" s="7" t="s">
        <v>19</v>
      </c>
      <c r="R2" s="4">
        <v>0</v>
      </c>
      <c r="T2" s="7"/>
    </row>
    <row r="3" spans="1:23" ht="15">
      <c r="A3" s="4" t="s">
        <v>20</v>
      </c>
      <c r="B3" s="4" t="s">
        <v>21</v>
      </c>
      <c r="C3" s="4" t="s">
        <v>22</v>
      </c>
      <c r="D3" s="4" t="s">
        <v>23</v>
      </c>
      <c r="E3" s="4">
        <v>5</v>
      </c>
      <c r="F3" s="4" t="s">
        <v>24</v>
      </c>
      <c r="G3" s="4">
        <v>6052</v>
      </c>
      <c r="H3" s="4">
        <v>2569</v>
      </c>
      <c r="I3" s="5">
        <v>66.2</v>
      </c>
      <c r="J3" s="6">
        <v>6.5454299999999996</v>
      </c>
      <c r="K3" s="6">
        <v>10.11392681611445</v>
      </c>
      <c r="L3" s="4">
        <v>62</v>
      </c>
      <c r="M3" s="4" t="s">
        <v>1286</v>
      </c>
      <c r="N3" s="4" t="s">
        <v>1276</v>
      </c>
      <c r="O3" s="1" t="s">
        <v>19</v>
      </c>
      <c r="P3" s="4" t="s">
        <v>25</v>
      </c>
      <c r="Q3" s="4" t="s">
        <v>18</v>
      </c>
      <c r="R3" s="4">
        <v>23</v>
      </c>
      <c r="S3" s="8">
        <v>61.3</v>
      </c>
      <c r="T3" s="4" t="s">
        <v>18</v>
      </c>
      <c r="U3" s="4">
        <v>6</v>
      </c>
      <c r="V3" s="4">
        <v>0</v>
      </c>
      <c r="W3" s="4">
        <v>0</v>
      </c>
    </row>
    <row r="4" spans="1:23" ht="15">
      <c r="A4" s="4" t="s">
        <v>26</v>
      </c>
      <c r="B4" s="4" t="s">
        <v>27</v>
      </c>
      <c r="C4" s="4" t="s">
        <v>28</v>
      </c>
      <c r="D4" s="4" t="s">
        <v>16</v>
      </c>
      <c r="F4" s="4" t="s">
        <v>29</v>
      </c>
      <c r="G4" s="4">
        <v>6496</v>
      </c>
      <c r="H4" s="4">
        <v>234</v>
      </c>
      <c r="I4" s="5">
        <v>65.900000000000006</v>
      </c>
      <c r="J4" s="6">
        <v>6.9258899999999999</v>
      </c>
      <c r="K4" s="6">
        <v>9.5150226180317627</v>
      </c>
      <c r="L4" s="4">
        <v>97</v>
      </c>
      <c r="M4" s="4" t="s">
        <v>1275</v>
      </c>
      <c r="N4" s="4" t="s">
        <v>1294</v>
      </c>
      <c r="O4" s="1" t="s">
        <v>18</v>
      </c>
      <c r="Q4" s="4" t="s">
        <v>18</v>
      </c>
      <c r="R4" s="4">
        <v>0</v>
      </c>
    </row>
    <row r="5" spans="1:23" ht="15">
      <c r="A5" s="4" t="s">
        <v>30</v>
      </c>
      <c r="B5" s="4" t="s">
        <v>31</v>
      </c>
      <c r="C5" s="4" t="s">
        <v>32</v>
      </c>
      <c r="D5" s="4" t="s">
        <v>16</v>
      </c>
      <c r="F5" s="4" t="s">
        <v>33</v>
      </c>
      <c r="G5" s="4">
        <v>6604</v>
      </c>
      <c r="H5" s="4">
        <v>235</v>
      </c>
      <c r="I5" s="5">
        <v>65.900000000000006</v>
      </c>
      <c r="J5" s="6">
        <v>7.0304700000000002</v>
      </c>
      <c r="K5" s="6">
        <v>9.3734842763001627</v>
      </c>
      <c r="L5" s="4">
        <v>268</v>
      </c>
      <c r="M5" s="4" t="s">
        <v>1275</v>
      </c>
      <c r="N5" s="4" t="s">
        <v>1276</v>
      </c>
      <c r="O5" s="1" t="s">
        <v>18</v>
      </c>
      <c r="Q5" s="4" t="s">
        <v>18</v>
      </c>
      <c r="R5" s="4">
        <v>0</v>
      </c>
    </row>
    <row r="6" spans="1:23" ht="15">
      <c r="A6" s="4" t="s">
        <v>34</v>
      </c>
      <c r="B6" s="4" t="s">
        <v>35</v>
      </c>
      <c r="C6" s="4" t="s">
        <v>36</v>
      </c>
      <c r="D6" s="4" t="s">
        <v>23</v>
      </c>
      <c r="F6" s="4" t="s">
        <v>37</v>
      </c>
      <c r="G6" s="4">
        <v>6109</v>
      </c>
      <c r="H6" s="4" t="s">
        <v>38</v>
      </c>
      <c r="I6" s="5">
        <v>66</v>
      </c>
      <c r="J6" s="6">
        <v>6.9051200000000001</v>
      </c>
      <c r="K6" s="6">
        <v>9.5581249855179919</v>
      </c>
      <c r="L6" s="4">
        <v>2192</v>
      </c>
      <c r="M6" s="4" t="s">
        <v>1295</v>
      </c>
      <c r="N6" s="4" t="s">
        <v>1276</v>
      </c>
      <c r="O6" s="1" t="s">
        <v>19</v>
      </c>
      <c r="P6" s="4" t="s">
        <v>39</v>
      </c>
      <c r="Q6" s="4" t="s">
        <v>18</v>
      </c>
      <c r="R6" s="4">
        <v>51</v>
      </c>
      <c r="S6" s="8">
        <v>59.73</v>
      </c>
      <c r="T6" s="4" t="s">
        <v>19</v>
      </c>
      <c r="U6" s="4">
        <v>21</v>
      </c>
      <c r="V6" s="4">
        <v>1</v>
      </c>
      <c r="W6" s="4">
        <v>4</v>
      </c>
    </row>
    <row r="7" spans="1:23" ht="15">
      <c r="A7" s="4" t="s">
        <v>40</v>
      </c>
      <c r="B7" s="4" t="s">
        <v>41</v>
      </c>
      <c r="C7" s="4" t="s">
        <v>42</v>
      </c>
      <c r="D7" s="4" t="s">
        <v>43</v>
      </c>
      <c r="F7" s="4" t="s">
        <v>44</v>
      </c>
      <c r="G7" s="4">
        <v>6204</v>
      </c>
      <c r="H7" s="4" t="s">
        <v>38</v>
      </c>
      <c r="I7" s="5">
        <v>66.099999999999994</v>
      </c>
      <c r="J7" s="6">
        <v>6.7148399999999997</v>
      </c>
      <c r="K7" s="6">
        <v>9.8438682083266311</v>
      </c>
      <c r="L7" s="4">
        <v>6762</v>
      </c>
      <c r="M7" s="4" t="s">
        <v>1275</v>
      </c>
      <c r="N7" s="4" t="s">
        <v>1277</v>
      </c>
      <c r="O7" s="1" t="s">
        <v>19</v>
      </c>
      <c r="P7" s="4" t="s">
        <v>45</v>
      </c>
      <c r="Q7" s="4" t="s">
        <v>18</v>
      </c>
      <c r="R7" s="4">
        <v>33</v>
      </c>
      <c r="S7" s="8">
        <v>55.57</v>
      </c>
      <c r="T7" s="4" t="s">
        <v>19</v>
      </c>
      <c r="U7" s="4">
        <v>9</v>
      </c>
      <c r="V7" s="4">
        <v>0</v>
      </c>
      <c r="W7" s="4">
        <v>2</v>
      </c>
    </row>
    <row r="8" spans="1:23" ht="15">
      <c r="A8" s="4" t="s">
        <v>46</v>
      </c>
      <c r="B8" s="4" t="s">
        <v>47</v>
      </c>
      <c r="C8" s="4" t="s">
        <v>48</v>
      </c>
      <c r="D8" s="4" t="s">
        <v>16</v>
      </c>
      <c r="F8" s="4" t="s">
        <v>49</v>
      </c>
      <c r="G8" s="4">
        <v>6181</v>
      </c>
      <c r="H8" s="4">
        <v>2619</v>
      </c>
      <c r="I8" s="5">
        <v>66.2</v>
      </c>
      <c r="J8" s="6">
        <v>6.6132600000000004</v>
      </c>
      <c r="K8" s="6">
        <v>10.010191645270259</v>
      </c>
      <c r="L8" s="4">
        <v>8380</v>
      </c>
      <c r="M8" s="4" t="s">
        <v>1275</v>
      </c>
      <c r="N8" s="4" t="s">
        <v>1292</v>
      </c>
      <c r="O8" s="1" t="s">
        <v>19</v>
      </c>
      <c r="Q8" s="7" t="s">
        <v>19</v>
      </c>
      <c r="R8" s="4">
        <v>0</v>
      </c>
      <c r="T8" s="7" t="s">
        <v>18</v>
      </c>
    </row>
    <row r="9" spans="1:23" ht="15">
      <c r="A9" s="4" t="s">
        <v>50</v>
      </c>
      <c r="B9" s="4" t="s">
        <v>51</v>
      </c>
      <c r="C9" s="4" t="s">
        <v>52</v>
      </c>
      <c r="D9" s="4" t="s">
        <v>16</v>
      </c>
      <c r="F9" s="4" t="s">
        <v>53</v>
      </c>
      <c r="G9" s="4">
        <v>6142</v>
      </c>
      <c r="H9" s="4">
        <v>1420</v>
      </c>
      <c r="I9" s="5">
        <v>66.2</v>
      </c>
      <c r="J9" s="6">
        <v>6.6213800000000003</v>
      </c>
      <c r="K9" s="6">
        <v>9.9979158423168588</v>
      </c>
      <c r="L9" s="4">
        <v>12939</v>
      </c>
      <c r="M9" s="4" t="s">
        <v>1275</v>
      </c>
      <c r="N9" s="4" t="s">
        <v>1277</v>
      </c>
      <c r="O9" s="1" t="s">
        <v>19</v>
      </c>
      <c r="P9" s="4" t="s">
        <v>45</v>
      </c>
      <c r="Q9" s="4" t="s">
        <v>18</v>
      </c>
      <c r="R9" s="4">
        <v>16</v>
      </c>
      <c r="S9" s="8">
        <v>62.05</v>
      </c>
      <c r="T9" s="4" t="s">
        <v>18</v>
      </c>
      <c r="U9" s="4">
        <v>3</v>
      </c>
      <c r="V9" s="4">
        <v>0</v>
      </c>
      <c r="W9" s="4">
        <v>0</v>
      </c>
    </row>
    <row r="10" spans="1:23" ht="15">
      <c r="A10" s="4" t="s">
        <v>54</v>
      </c>
      <c r="B10" s="4" t="s">
        <v>55</v>
      </c>
      <c r="C10" s="4" t="s">
        <v>56</v>
      </c>
      <c r="D10" s="4" t="s">
        <v>16</v>
      </c>
      <c r="F10" s="4" t="s">
        <v>57</v>
      </c>
      <c r="G10" s="4">
        <v>6379</v>
      </c>
      <c r="H10" s="4">
        <v>773</v>
      </c>
      <c r="I10" s="5">
        <v>66.099999999999994</v>
      </c>
      <c r="J10" s="6">
        <v>6.8090599999999997</v>
      </c>
      <c r="K10" s="6">
        <v>9.7076542136506365</v>
      </c>
      <c r="L10" s="4">
        <v>60503</v>
      </c>
      <c r="M10" s="4" t="s">
        <v>1275</v>
      </c>
      <c r="N10" s="4" t="s">
        <v>1277</v>
      </c>
      <c r="O10" s="1" t="s">
        <v>19</v>
      </c>
      <c r="P10" s="4" t="s">
        <v>25</v>
      </c>
      <c r="Q10" s="4" t="s">
        <v>18</v>
      </c>
      <c r="R10" s="4">
        <f>9+11</f>
        <v>20</v>
      </c>
      <c r="S10" s="8">
        <v>63.72</v>
      </c>
      <c r="T10" s="4" t="s">
        <v>18</v>
      </c>
      <c r="U10" s="4">
        <v>4</v>
      </c>
      <c r="V10" s="4">
        <v>0</v>
      </c>
      <c r="W10" s="4">
        <v>1</v>
      </c>
    </row>
    <row r="11" spans="1:23" ht="15">
      <c r="A11" s="4" t="s">
        <v>58</v>
      </c>
      <c r="B11" s="4" t="s">
        <v>59</v>
      </c>
      <c r="C11" s="4" t="s">
        <v>60</v>
      </c>
      <c r="D11" s="4" t="s">
        <v>16</v>
      </c>
      <c r="F11" s="4" t="s">
        <v>57</v>
      </c>
      <c r="G11" s="4">
        <v>5970</v>
      </c>
      <c r="H11" s="4">
        <v>235</v>
      </c>
      <c r="I11" s="5">
        <v>66.3</v>
      </c>
      <c r="J11" s="6">
        <v>6.5142100000000003</v>
      </c>
      <c r="K11" s="6">
        <v>10.177749872970013</v>
      </c>
      <c r="L11" s="4">
        <v>243931</v>
      </c>
      <c r="M11" s="4" t="s">
        <v>1275</v>
      </c>
      <c r="N11" s="4" t="s">
        <v>1277</v>
      </c>
      <c r="O11" s="1" t="s">
        <v>18</v>
      </c>
      <c r="Q11" s="4" t="s">
        <v>18</v>
      </c>
      <c r="R11" s="4">
        <v>0</v>
      </c>
    </row>
    <row r="12" spans="1:23" ht="15">
      <c r="A12" s="4" t="s">
        <v>61</v>
      </c>
      <c r="B12" s="4" t="s">
        <v>62</v>
      </c>
      <c r="C12" s="4" t="s">
        <v>63</v>
      </c>
      <c r="D12" s="4" t="s">
        <v>16</v>
      </c>
      <c r="F12" s="4" t="s">
        <v>57</v>
      </c>
      <c r="G12" s="4">
        <v>6199</v>
      </c>
      <c r="H12" s="4">
        <v>360</v>
      </c>
      <c r="I12" s="5">
        <v>66</v>
      </c>
      <c r="J12" s="6">
        <v>6.7142499999999998</v>
      </c>
      <c r="K12" s="6">
        <v>9.8298395204229809</v>
      </c>
      <c r="L12" s="4">
        <v>519119</v>
      </c>
      <c r="M12" s="4" t="s">
        <v>1275</v>
      </c>
      <c r="N12" s="4" t="s">
        <v>1277</v>
      </c>
      <c r="O12" s="1" t="s">
        <v>19</v>
      </c>
      <c r="P12" s="4" t="s">
        <v>45</v>
      </c>
      <c r="Q12" s="4" t="s">
        <v>18</v>
      </c>
      <c r="R12" s="4">
        <v>45</v>
      </c>
      <c r="S12" s="8">
        <v>60.03</v>
      </c>
      <c r="T12" s="4" t="s">
        <v>18</v>
      </c>
      <c r="U12" s="4">
        <v>18</v>
      </c>
      <c r="V12" s="4">
        <v>1</v>
      </c>
      <c r="W12" s="4">
        <v>1</v>
      </c>
    </row>
    <row r="13" spans="1:23" ht="15">
      <c r="A13" s="4" t="s">
        <v>64</v>
      </c>
      <c r="B13" s="4" t="s">
        <v>65</v>
      </c>
      <c r="C13" s="4" t="s">
        <v>66</v>
      </c>
      <c r="D13" s="4" t="s">
        <v>16</v>
      </c>
      <c r="F13" s="4" t="s">
        <v>67</v>
      </c>
      <c r="G13" s="4">
        <v>5973</v>
      </c>
      <c r="H13" s="4">
        <v>152</v>
      </c>
      <c r="I13" s="5">
        <v>66.3</v>
      </c>
      <c r="J13" s="6">
        <v>6.4319100000000002</v>
      </c>
      <c r="K13" s="6">
        <v>10.307980055691077</v>
      </c>
      <c r="L13" s="4" t="s">
        <v>68</v>
      </c>
      <c r="M13" s="4" t="s">
        <v>1275</v>
      </c>
      <c r="N13" s="4" t="s">
        <v>1276</v>
      </c>
      <c r="O13" s="1" t="s">
        <v>18</v>
      </c>
      <c r="Q13" s="4" t="s">
        <v>18</v>
      </c>
      <c r="R13" s="4">
        <v>0</v>
      </c>
    </row>
    <row r="14" spans="1:23" ht="15">
      <c r="A14" s="4" t="s">
        <v>69</v>
      </c>
      <c r="B14" s="4" t="s">
        <v>70</v>
      </c>
      <c r="C14" s="4" t="s">
        <v>71</v>
      </c>
      <c r="D14" s="4" t="s">
        <v>16</v>
      </c>
      <c r="F14" s="4" t="s">
        <v>72</v>
      </c>
      <c r="G14" s="4">
        <v>6440</v>
      </c>
      <c r="H14" s="4">
        <v>234</v>
      </c>
      <c r="I14" s="5">
        <v>65.8</v>
      </c>
      <c r="J14" s="6">
        <v>6.9021400000000002</v>
      </c>
      <c r="K14" s="6">
        <v>9.5332751871158798</v>
      </c>
      <c r="L14" s="4" t="s">
        <v>73</v>
      </c>
      <c r="M14" s="4" t="s">
        <v>1275</v>
      </c>
      <c r="N14" s="4" t="s">
        <v>1279</v>
      </c>
      <c r="O14" s="1" t="s">
        <v>18</v>
      </c>
      <c r="Q14" s="4" t="s">
        <v>18</v>
      </c>
      <c r="R14" s="4">
        <v>0</v>
      </c>
    </row>
    <row r="15" spans="1:23" ht="15">
      <c r="A15" s="4" t="s">
        <v>74</v>
      </c>
      <c r="B15" s="4" t="s">
        <v>75</v>
      </c>
      <c r="C15" s="4" t="s">
        <v>76</v>
      </c>
      <c r="D15" s="4" t="s">
        <v>43</v>
      </c>
      <c r="F15" s="4" t="s">
        <v>77</v>
      </c>
      <c r="G15" s="4">
        <v>6269</v>
      </c>
      <c r="H15" s="4">
        <v>277</v>
      </c>
      <c r="I15" s="5">
        <v>66.099999999999994</v>
      </c>
      <c r="J15" s="6">
        <v>6.7429600000000001</v>
      </c>
      <c r="K15" s="6">
        <v>9.8028165672049052</v>
      </c>
      <c r="L15" s="4" t="s">
        <v>78</v>
      </c>
      <c r="M15" s="4" t="s">
        <v>1275</v>
      </c>
      <c r="N15" s="4" t="s">
        <v>1293</v>
      </c>
      <c r="O15" s="1" t="s">
        <v>19</v>
      </c>
      <c r="P15" s="4" t="s">
        <v>79</v>
      </c>
      <c r="Q15" s="4" t="s">
        <v>18</v>
      </c>
      <c r="R15" s="4">
        <v>41</v>
      </c>
      <c r="S15" s="8">
        <v>61.46</v>
      </c>
      <c r="T15" s="4" t="s">
        <v>19</v>
      </c>
      <c r="U15" s="4">
        <v>12</v>
      </c>
      <c r="V15" s="4">
        <v>0</v>
      </c>
      <c r="W15" s="4">
        <v>0</v>
      </c>
    </row>
    <row r="16" spans="1:23" ht="15">
      <c r="A16" s="4" t="s">
        <v>80</v>
      </c>
      <c r="B16" s="4" t="s">
        <v>81</v>
      </c>
      <c r="C16" s="4" t="s">
        <v>82</v>
      </c>
      <c r="D16" s="4" t="s">
        <v>43</v>
      </c>
      <c r="F16" s="4" t="s">
        <v>77</v>
      </c>
      <c r="G16" s="4">
        <v>6283</v>
      </c>
      <c r="H16" s="4">
        <v>277</v>
      </c>
      <c r="I16" s="5">
        <v>66.099999999999994</v>
      </c>
      <c r="J16" s="6">
        <v>6.7192100000000003</v>
      </c>
      <c r="K16" s="6">
        <v>9.837466011629342</v>
      </c>
      <c r="L16" s="4" t="s">
        <v>83</v>
      </c>
      <c r="M16" s="4" t="s">
        <v>1275</v>
      </c>
      <c r="N16" s="4" t="s">
        <v>1293</v>
      </c>
      <c r="O16" s="1" t="s">
        <v>19</v>
      </c>
      <c r="P16" s="4" t="s">
        <v>84</v>
      </c>
      <c r="Q16" s="4" t="s">
        <v>18</v>
      </c>
      <c r="R16" s="4">
        <v>34</v>
      </c>
      <c r="S16" s="8">
        <v>61.16</v>
      </c>
      <c r="T16" s="4" t="s">
        <v>18</v>
      </c>
      <c r="U16" s="4">
        <v>9</v>
      </c>
      <c r="V16" s="4">
        <v>0</v>
      </c>
      <c r="W16" s="4">
        <v>0</v>
      </c>
    </row>
    <row r="17" spans="1:23" ht="15">
      <c r="A17" s="4" t="s">
        <v>85</v>
      </c>
      <c r="B17" s="4" t="s">
        <v>86</v>
      </c>
      <c r="C17" s="4" t="s">
        <v>87</v>
      </c>
      <c r="D17" s="4" t="s">
        <v>16</v>
      </c>
      <c r="F17" s="4" t="s">
        <v>88</v>
      </c>
      <c r="G17" s="4">
        <v>6596</v>
      </c>
      <c r="H17" s="4">
        <v>235</v>
      </c>
      <c r="I17" s="5">
        <v>66</v>
      </c>
      <c r="J17" s="6">
        <v>7.0972400000000002</v>
      </c>
      <c r="K17" s="6">
        <v>9.2993896218811809</v>
      </c>
      <c r="L17" s="4" t="s">
        <v>89</v>
      </c>
      <c r="M17" s="4" t="s">
        <v>1275</v>
      </c>
      <c r="N17" s="4" t="s">
        <v>1280</v>
      </c>
      <c r="O17" s="1" t="s">
        <v>18</v>
      </c>
      <c r="Q17" s="9" t="s">
        <v>19</v>
      </c>
      <c r="R17" s="4">
        <v>0</v>
      </c>
      <c r="T17" s="9"/>
    </row>
    <row r="18" spans="1:23" ht="15">
      <c r="A18" s="4" t="s">
        <v>90</v>
      </c>
      <c r="B18" s="4" t="s">
        <v>91</v>
      </c>
      <c r="C18" s="4" t="s">
        <v>92</v>
      </c>
      <c r="D18" s="4" t="s">
        <v>16</v>
      </c>
      <c r="F18" s="4" t="s">
        <v>57</v>
      </c>
      <c r="G18" s="4">
        <v>6194</v>
      </c>
      <c r="H18" s="4">
        <v>274</v>
      </c>
      <c r="I18" s="5">
        <v>66.2</v>
      </c>
      <c r="J18" s="6">
        <v>6.61625</v>
      </c>
      <c r="K18" s="6">
        <v>10.005667863215567</v>
      </c>
      <c r="L18" s="4" t="s">
        <v>93</v>
      </c>
      <c r="M18" s="4" t="s">
        <v>1275</v>
      </c>
      <c r="N18" s="4" t="s">
        <v>1277</v>
      </c>
      <c r="O18" s="1" t="s">
        <v>19</v>
      </c>
      <c r="P18" s="4" t="s">
        <v>45</v>
      </c>
      <c r="Q18" s="4" t="s">
        <v>19</v>
      </c>
      <c r="R18" s="4">
        <v>0</v>
      </c>
      <c r="T18" s="4" t="s">
        <v>19</v>
      </c>
    </row>
    <row r="19" spans="1:23" ht="15">
      <c r="A19" s="4" t="s">
        <v>94</v>
      </c>
      <c r="B19" s="4" t="s">
        <v>95</v>
      </c>
      <c r="C19" s="4" t="s">
        <v>96</v>
      </c>
      <c r="D19" s="4" t="s">
        <v>16</v>
      </c>
      <c r="F19" s="4" t="s">
        <v>97</v>
      </c>
      <c r="G19" s="4">
        <v>5848</v>
      </c>
      <c r="H19" s="4">
        <v>649</v>
      </c>
      <c r="I19" s="5">
        <v>66.5</v>
      </c>
      <c r="J19" s="6">
        <v>6.3731400000000002</v>
      </c>
      <c r="K19" s="6">
        <v>10.434416943610215</v>
      </c>
      <c r="L19" s="4" t="s">
        <v>98</v>
      </c>
      <c r="M19" s="4" t="s">
        <v>1275</v>
      </c>
      <c r="N19" s="4" t="s">
        <v>1281</v>
      </c>
      <c r="O19" s="1" t="s">
        <v>19</v>
      </c>
      <c r="P19" s="4" t="s">
        <v>25</v>
      </c>
      <c r="Q19" s="4" t="s">
        <v>18</v>
      </c>
      <c r="R19" s="4">
        <f>6+18</f>
        <v>24</v>
      </c>
      <c r="S19" s="8">
        <v>62.72</v>
      </c>
      <c r="T19" s="4" t="s">
        <v>18</v>
      </c>
      <c r="U19" s="4">
        <v>5</v>
      </c>
      <c r="V19" s="4">
        <v>0</v>
      </c>
      <c r="W19" s="4">
        <v>2</v>
      </c>
    </row>
    <row r="20" spans="1:23" ht="15">
      <c r="A20" s="4" t="s">
        <v>99</v>
      </c>
      <c r="B20" s="4" t="s">
        <v>100</v>
      </c>
      <c r="C20" s="4" t="s">
        <v>101</v>
      </c>
      <c r="D20" s="4" t="s">
        <v>16</v>
      </c>
      <c r="F20" s="4" t="s">
        <v>97</v>
      </c>
      <c r="G20" s="4">
        <v>5833</v>
      </c>
      <c r="H20" s="4">
        <v>649</v>
      </c>
      <c r="I20" s="5">
        <v>66.5</v>
      </c>
      <c r="J20" s="6">
        <v>6.3738900000000003</v>
      </c>
      <c r="K20" s="6">
        <v>10.433189151365962</v>
      </c>
      <c r="L20" s="4" t="s">
        <v>102</v>
      </c>
      <c r="M20" s="4" t="s">
        <v>1275</v>
      </c>
      <c r="N20" s="4" t="s">
        <v>1281</v>
      </c>
      <c r="O20" s="1" t="s">
        <v>19</v>
      </c>
      <c r="P20" s="4" t="s">
        <v>25</v>
      </c>
      <c r="Q20" s="4" t="s">
        <v>18</v>
      </c>
      <c r="R20" s="4">
        <f>6+18</f>
        <v>24</v>
      </c>
      <c r="S20" s="8">
        <v>62.72</v>
      </c>
      <c r="T20" s="4" t="s">
        <v>18</v>
      </c>
      <c r="U20" s="4">
        <v>5</v>
      </c>
      <c r="V20" s="4">
        <v>0</v>
      </c>
      <c r="W20" s="4">
        <v>2</v>
      </c>
    </row>
    <row r="21" spans="1:23" ht="15">
      <c r="A21" s="4" t="s">
        <v>103</v>
      </c>
      <c r="B21" s="4" t="s">
        <v>104</v>
      </c>
      <c r="C21" s="4" t="s">
        <v>105</v>
      </c>
      <c r="D21" s="4" t="s">
        <v>16</v>
      </c>
      <c r="F21" s="4" t="s">
        <v>106</v>
      </c>
      <c r="G21" s="4">
        <v>6620</v>
      </c>
      <c r="H21" s="4">
        <v>111</v>
      </c>
      <c r="I21" s="5">
        <v>65.7</v>
      </c>
      <c r="J21" s="6">
        <v>7.1902100000000004</v>
      </c>
      <c r="K21" s="6">
        <v>9.1374243589547461</v>
      </c>
      <c r="L21" s="4" t="s">
        <v>107</v>
      </c>
      <c r="M21" s="4" t="s">
        <v>1275</v>
      </c>
      <c r="N21" s="4" t="s">
        <v>1282</v>
      </c>
      <c r="O21" s="1" t="s">
        <v>18</v>
      </c>
      <c r="Q21" s="7" t="s">
        <v>19</v>
      </c>
      <c r="R21" s="4">
        <v>0</v>
      </c>
      <c r="T21" s="7"/>
    </row>
    <row r="22" spans="1:23" ht="15">
      <c r="A22" s="4" t="s">
        <v>108</v>
      </c>
      <c r="B22" s="4" t="s">
        <v>109</v>
      </c>
      <c r="C22" s="4" t="s">
        <v>110</v>
      </c>
      <c r="D22" s="4" t="s">
        <v>43</v>
      </c>
      <c r="F22" s="4" t="s">
        <v>111</v>
      </c>
      <c r="G22" s="4">
        <v>5699</v>
      </c>
      <c r="H22" s="4">
        <v>234</v>
      </c>
      <c r="I22" s="5">
        <v>66.3</v>
      </c>
      <c r="J22" s="6">
        <v>6.2815200000000004</v>
      </c>
      <c r="K22" s="6">
        <v>10.554770183013028</v>
      </c>
      <c r="L22" s="4" t="s">
        <v>112</v>
      </c>
      <c r="M22" s="4" t="s">
        <v>1286</v>
      </c>
      <c r="N22" s="4" t="s">
        <v>1288</v>
      </c>
      <c r="O22" s="1" t="s">
        <v>18</v>
      </c>
      <c r="Q22" s="4" t="s">
        <v>18</v>
      </c>
      <c r="R22" s="4">
        <v>0</v>
      </c>
    </row>
    <row r="23" spans="1:23" ht="15">
      <c r="A23" s="4" t="s">
        <v>113</v>
      </c>
      <c r="B23" s="4" t="s">
        <v>114</v>
      </c>
      <c r="C23" s="4" t="s">
        <v>115</v>
      </c>
      <c r="D23" s="4" t="s">
        <v>16</v>
      </c>
      <c r="F23" s="4" t="s">
        <v>116</v>
      </c>
      <c r="G23" s="4">
        <v>6300</v>
      </c>
      <c r="H23" s="4">
        <v>620</v>
      </c>
      <c r="I23" s="5">
        <v>66.099999999999994</v>
      </c>
      <c r="J23" s="6">
        <v>6.8226699999999996</v>
      </c>
      <c r="K23" s="6">
        <v>9.6882891888366274</v>
      </c>
      <c r="L23" s="4" t="s">
        <v>117</v>
      </c>
      <c r="M23" s="4" t="s">
        <v>1275</v>
      </c>
      <c r="N23" s="10" t="s">
        <v>1295</v>
      </c>
      <c r="O23" s="1" t="s">
        <v>19</v>
      </c>
      <c r="P23" s="4" t="s">
        <v>118</v>
      </c>
      <c r="Q23" s="4" t="s">
        <v>18</v>
      </c>
      <c r="R23" s="4">
        <f>13+35</f>
        <v>48</v>
      </c>
      <c r="S23" s="8">
        <v>64.239999999999995</v>
      </c>
      <c r="T23" s="4" t="s">
        <v>18</v>
      </c>
      <c r="U23" s="4">
        <v>12</v>
      </c>
      <c r="V23" s="4">
        <v>1</v>
      </c>
      <c r="W23" s="4">
        <v>3</v>
      </c>
    </row>
    <row r="24" spans="1:23" ht="15">
      <c r="A24" s="4" t="s">
        <v>119</v>
      </c>
      <c r="B24" s="4" t="s">
        <v>114</v>
      </c>
      <c r="C24" s="4" t="s">
        <v>120</v>
      </c>
      <c r="D24" s="4" t="s">
        <v>16</v>
      </c>
      <c r="F24" s="4" t="s">
        <v>121</v>
      </c>
      <c r="G24" s="4">
        <v>6321</v>
      </c>
      <c r="H24" s="4">
        <v>233</v>
      </c>
      <c r="I24" s="5">
        <v>66</v>
      </c>
      <c r="J24" s="6">
        <v>6.7997800000000002</v>
      </c>
      <c r="K24" s="6">
        <v>9.7061963769416071</v>
      </c>
      <c r="L24" s="4" t="s">
        <v>122</v>
      </c>
      <c r="M24" s="4" t="s">
        <v>1275</v>
      </c>
      <c r="N24" s="10" t="s">
        <v>1295</v>
      </c>
      <c r="O24" s="1" t="s">
        <v>19</v>
      </c>
      <c r="P24" s="4" t="s">
        <v>45</v>
      </c>
      <c r="Q24" s="4" t="s">
        <v>18</v>
      </c>
      <c r="R24" s="4">
        <v>68</v>
      </c>
      <c r="S24" s="8">
        <v>61.88</v>
      </c>
      <c r="T24" s="4" t="s">
        <v>19</v>
      </c>
      <c r="U24" s="4">
        <v>21</v>
      </c>
      <c r="V24" s="4">
        <v>1</v>
      </c>
      <c r="W24" s="4">
        <v>2</v>
      </c>
    </row>
    <row r="25" spans="1:23" ht="15">
      <c r="A25" s="4" t="s">
        <v>123</v>
      </c>
      <c r="B25" s="4" t="s">
        <v>114</v>
      </c>
      <c r="C25" s="4" t="s">
        <v>124</v>
      </c>
      <c r="D25" s="4" t="s">
        <v>16</v>
      </c>
      <c r="F25" s="4" t="s">
        <v>125</v>
      </c>
      <c r="G25" s="4">
        <v>6626</v>
      </c>
      <c r="H25" s="4">
        <v>233</v>
      </c>
      <c r="I25" s="5">
        <v>65.844499999999996</v>
      </c>
      <c r="J25" s="6">
        <v>7.0756500000000004</v>
      </c>
      <c r="K25" s="6">
        <v>9.3057881608050135</v>
      </c>
      <c r="L25" s="4" t="s">
        <v>126</v>
      </c>
      <c r="M25" s="4" t="s">
        <v>1275</v>
      </c>
      <c r="N25" s="10" t="s">
        <v>1295</v>
      </c>
      <c r="O25" s="1" t="s">
        <v>19</v>
      </c>
      <c r="P25" s="4" t="s">
        <v>45</v>
      </c>
      <c r="Q25" s="4" t="s">
        <v>18</v>
      </c>
      <c r="R25" s="4">
        <v>72</v>
      </c>
      <c r="S25" s="8">
        <v>61.75</v>
      </c>
      <c r="T25" s="4" t="s">
        <v>19</v>
      </c>
      <c r="U25" s="4">
        <v>21</v>
      </c>
      <c r="V25" s="4">
        <v>1</v>
      </c>
      <c r="W25" s="4">
        <v>2</v>
      </c>
    </row>
    <row r="26" spans="1:23" ht="15">
      <c r="A26" s="4" t="s">
        <v>127</v>
      </c>
      <c r="B26" s="4" t="s">
        <v>128</v>
      </c>
      <c r="C26" s="4" t="s">
        <v>129</v>
      </c>
      <c r="D26" s="4" t="s">
        <v>16</v>
      </c>
      <c r="F26" s="4" t="s">
        <v>130</v>
      </c>
      <c r="G26" s="4">
        <v>6892</v>
      </c>
      <c r="H26" s="4">
        <v>308</v>
      </c>
      <c r="I26" s="5">
        <v>65.671999999999997</v>
      </c>
      <c r="J26" s="6">
        <v>7.2822399999999998</v>
      </c>
      <c r="K26" s="6">
        <v>9.0181043195500283</v>
      </c>
      <c r="L26" s="4" t="s">
        <v>131</v>
      </c>
      <c r="M26" s="4" t="s">
        <v>1275</v>
      </c>
      <c r="N26" s="10" t="s">
        <v>1295</v>
      </c>
      <c r="O26" s="1" t="s">
        <v>19</v>
      </c>
      <c r="Q26" s="4" t="s">
        <v>18</v>
      </c>
      <c r="R26" s="4">
        <v>0</v>
      </c>
      <c r="T26" s="4" t="s">
        <v>19</v>
      </c>
    </row>
    <row r="27" spans="1:23" ht="15">
      <c r="A27" s="4" t="s">
        <v>132</v>
      </c>
      <c r="B27" s="4" t="s">
        <v>128</v>
      </c>
      <c r="C27" s="4" t="s">
        <v>133</v>
      </c>
      <c r="D27" s="4" t="s">
        <v>16</v>
      </c>
      <c r="F27" s="4" t="s">
        <v>130</v>
      </c>
      <c r="G27" s="4">
        <v>6234</v>
      </c>
      <c r="H27" s="4">
        <v>235</v>
      </c>
      <c r="I27" s="5">
        <v>66.099999999999994</v>
      </c>
      <c r="J27" s="6">
        <v>6.7470100000000004</v>
      </c>
      <c r="K27" s="6">
        <v>9.7969322707391857</v>
      </c>
      <c r="L27" s="4" t="s">
        <v>134</v>
      </c>
      <c r="M27" s="4" t="s">
        <v>1275</v>
      </c>
      <c r="N27" s="10" t="s">
        <v>1295</v>
      </c>
      <c r="O27" s="1" t="s">
        <v>18</v>
      </c>
      <c r="Q27" s="4" t="s">
        <v>18</v>
      </c>
      <c r="R27" s="4">
        <v>0</v>
      </c>
    </row>
    <row r="28" spans="1:23" ht="15">
      <c r="A28" s="4" t="s">
        <v>135</v>
      </c>
      <c r="B28" s="4" t="s">
        <v>128</v>
      </c>
      <c r="C28" s="4" t="s">
        <v>136</v>
      </c>
      <c r="D28" s="4" t="s">
        <v>16</v>
      </c>
      <c r="F28" s="4" t="s">
        <v>130</v>
      </c>
      <c r="G28" s="4">
        <v>6728</v>
      </c>
      <c r="H28" s="4">
        <v>235</v>
      </c>
      <c r="I28" s="5">
        <v>65.8</v>
      </c>
      <c r="J28" s="6">
        <v>7.1627799999999997</v>
      </c>
      <c r="K28" s="6">
        <v>9.1863773562778697</v>
      </c>
      <c r="L28" s="4" t="s">
        <v>137</v>
      </c>
      <c r="M28" s="4" t="s">
        <v>1275</v>
      </c>
      <c r="N28" s="10" t="s">
        <v>1295</v>
      </c>
      <c r="O28" s="1" t="s">
        <v>18</v>
      </c>
      <c r="Q28" s="7" t="s">
        <v>19</v>
      </c>
      <c r="R28" s="4">
        <v>0</v>
      </c>
      <c r="T28" s="7"/>
    </row>
    <row r="29" spans="1:23" ht="15">
      <c r="A29" s="4" t="s">
        <v>138</v>
      </c>
      <c r="B29" s="4" t="s">
        <v>128</v>
      </c>
      <c r="C29" s="4" t="s">
        <v>139</v>
      </c>
      <c r="D29" s="4" t="s">
        <v>16</v>
      </c>
      <c r="F29" s="4" t="s">
        <v>130</v>
      </c>
      <c r="G29" s="4">
        <v>6003</v>
      </c>
      <c r="H29" s="4">
        <v>1712</v>
      </c>
      <c r="I29" s="5">
        <v>66.400000000000006</v>
      </c>
      <c r="J29" s="6">
        <v>6.4635699999999998</v>
      </c>
      <c r="K29" s="6">
        <v>10.272960608456319</v>
      </c>
      <c r="L29" s="4" t="s">
        <v>140</v>
      </c>
      <c r="M29" s="4" t="s">
        <v>1275</v>
      </c>
      <c r="N29" s="10" t="s">
        <v>1295</v>
      </c>
      <c r="O29" s="1" t="s">
        <v>19</v>
      </c>
      <c r="P29" s="4" t="s">
        <v>45</v>
      </c>
      <c r="Q29" s="4" t="s">
        <v>18</v>
      </c>
      <c r="R29" s="4">
        <f>10+12+23</f>
        <v>45</v>
      </c>
      <c r="S29" s="8">
        <v>61.48</v>
      </c>
      <c r="T29" s="4" t="s">
        <v>19</v>
      </c>
      <c r="U29" s="4">
        <v>12</v>
      </c>
      <c r="V29" s="4">
        <v>1</v>
      </c>
      <c r="W29" s="4">
        <v>4</v>
      </c>
    </row>
    <row r="30" spans="1:23" ht="15">
      <c r="A30" s="4" t="s">
        <v>141</v>
      </c>
      <c r="B30" s="4" t="s">
        <v>128</v>
      </c>
      <c r="C30" s="4" t="s">
        <v>142</v>
      </c>
      <c r="D30" s="4" t="s">
        <v>43</v>
      </c>
      <c r="F30" s="4" t="s">
        <v>143</v>
      </c>
      <c r="G30" s="4">
        <v>6740</v>
      </c>
      <c r="H30" s="4">
        <v>357</v>
      </c>
      <c r="I30" s="5">
        <v>65.8</v>
      </c>
      <c r="J30" s="6">
        <v>7.1672099999999999</v>
      </c>
      <c r="K30" s="6">
        <v>9.1806993237256886</v>
      </c>
      <c r="L30" s="4" t="s">
        <v>144</v>
      </c>
      <c r="M30" s="4" t="s">
        <v>1275</v>
      </c>
      <c r="N30" s="10" t="s">
        <v>1295</v>
      </c>
      <c r="O30" s="1" t="s">
        <v>19</v>
      </c>
      <c r="P30" s="4" t="s">
        <v>45</v>
      </c>
      <c r="Q30" s="4" t="s">
        <v>19</v>
      </c>
      <c r="R30" s="4">
        <v>0</v>
      </c>
      <c r="S30" s="8"/>
      <c r="T30" s="4" t="s">
        <v>19</v>
      </c>
    </row>
    <row r="31" spans="1:23" ht="15">
      <c r="A31" s="4" t="s">
        <v>145</v>
      </c>
      <c r="B31" s="4" t="s">
        <v>128</v>
      </c>
      <c r="C31" s="4" t="s">
        <v>146</v>
      </c>
      <c r="D31" s="4" t="s">
        <v>43</v>
      </c>
      <c r="F31" s="4" t="s">
        <v>143</v>
      </c>
      <c r="G31" s="4">
        <v>6222</v>
      </c>
      <c r="H31" s="4">
        <v>357</v>
      </c>
      <c r="I31" s="5">
        <v>65.8</v>
      </c>
      <c r="J31" s="6">
        <v>6.7767099999999996</v>
      </c>
      <c r="K31" s="6">
        <v>9.7097264011592657</v>
      </c>
      <c r="L31" s="4" t="s">
        <v>147</v>
      </c>
      <c r="M31" s="4" t="s">
        <v>1275</v>
      </c>
      <c r="N31" s="10" t="s">
        <v>1295</v>
      </c>
      <c r="O31" s="1" t="s">
        <v>19</v>
      </c>
      <c r="P31" s="4" t="s">
        <v>45</v>
      </c>
      <c r="Q31" s="4" t="s">
        <v>18</v>
      </c>
      <c r="R31" s="4">
        <v>39</v>
      </c>
      <c r="S31" s="8">
        <v>63.37</v>
      </c>
      <c r="T31" s="4" t="s">
        <v>19</v>
      </c>
      <c r="U31" s="4">
        <v>15</v>
      </c>
      <c r="V31" s="4">
        <v>0</v>
      </c>
      <c r="W31" s="4">
        <v>4</v>
      </c>
    </row>
    <row r="32" spans="1:23" ht="15">
      <c r="A32" s="4" t="s">
        <v>148</v>
      </c>
      <c r="B32" s="4" t="s">
        <v>128</v>
      </c>
      <c r="C32" s="4" t="s">
        <v>149</v>
      </c>
      <c r="D32" s="4" t="s">
        <v>16</v>
      </c>
      <c r="F32" s="4" t="s">
        <v>150</v>
      </c>
      <c r="G32" s="4">
        <v>5978</v>
      </c>
      <c r="H32" s="4" t="s">
        <v>38</v>
      </c>
      <c r="I32" s="5">
        <v>66.3</v>
      </c>
      <c r="J32" s="6">
        <v>6.4755799999999999</v>
      </c>
      <c r="K32" s="6">
        <v>10.23846512590378</v>
      </c>
      <c r="L32" s="4" t="s">
        <v>151</v>
      </c>
      <c r="M32" s="4" t="s">
        <v>1275</v>
      </c>
      <c r="N32" s="10" t="s">
        <v>1295</v>
      </c>
      <c r="O32" s="1" t="s">
        <v>19</v>
      </c>
      <c r="P32" s="4" t="s">
        <v>45</v>
      </c>
      <c r="Q32" s="4" t="s">
        <v>18</v>
      </c>
      <c r="R32" s="4">
        <f>10+7+13+12+16</f>
        <v>58</v>
      </c>
      <c r="S32" s="8">
        <v>61.29</v>
      </c>
      <c r="T32" s="4" t="s">
        <v>19</v>
      </c>
      <c r="U32" s="4">
        <v>21</v>
      </c>
      <c r="V32" s="4">
        <v>0</v>
      </c>
      <c r="W32" s="4">
        <v>1</v>
      </c>
    </row>
    <row r="33" spans="1:23" ht="15">
      <c r="A33" s="4" t="s">
        <v>152</v>
      </c>
      <c r="B33" s="4" t="s">
        <v>128</v>
      </c>
      <c r="C33" s="4" t="s">
        <v>153</v>
      </c>
      <c r="D33" s="4" t="s">
        <v>16</v>
      </c>
      <c r="F33" s="4" t="s">
        <v>154</v>
      </c>
      <c r="G33" s="4">
        <v>6132</v>
      </c>
      <c r="H33" s="4">
        <v>298</v>
      </c>
      <c r="I33" s="5">
        <v>65.900000000000006</v>
      </c>
      <c r="J33" s="6">
        <v>6.5410000000000004</v>
      </c>
      <c r="K33" s="6">
        <v>10.074912092952149</v>
      </c>
      <c r="L33" s="4" t="s">
        <v>155</v>
      </c>
      <c r="M33" s="4" t="s">
        <v>1275</v>
      </c>
      <c r="N33" s="10" t="s">
        <v>1295</v>
      </c>
      <c r="O33" s="1" t="s">
        <v>18</v>
      </c>
      <c r="Q33" s="7" t="s">
        <v>19</v>
      </c>
      <c r="R33" s="4">
        <v>0</v>
      </c>
      <c r="T33" s="7"/>
    </row>
    <row r="34" spans="1:23" ht="15">
      <c r="A34" s="4" t="s">
        <v>156</v>
      </c>
      <c r="B34" s="4" t="s">
        <v>128</v>
      </c>
      <c r="C34" s="4" t="s">
        <v>157</v>
      </c>
      <c r="D34" s="4" t="s">
        <v>16</v>
      </c>
      <c r="F34" s="4" t="s">
        <v>154</v>
      </c>
      <c r="G34" s="4">
        <v>6165</v>
      </c>
      <c r="H34" s="4">
        <v>274</v>
      </c>
      <c r="I34" s="5">
        <v>66.2</v>
      </c>
      <c r="J34" s="6">
        <v>6.6851000000000003</v>
      </c>
      <c r="K34" s="6">
        <v>9.9026192577523151</v>
      </c>
      <c r="L34" s="4" t="s">
        <v>158</v>
      </c>
      <c r="M34" s="4" t="s">
        <v>1275</v>
      </c>
      <c r="N34" s="10" t="s">
        <v>1295</v>
      </c>
      <c r="O34" s="1" t="s">
        <v>18</v>
      </c>
      <c r="Q34" s="4" t="s">
        <v>18</v>
      </c>
      <c r="R34" s="4">
        <v>0</v>
      </c>
    </row>
    <row r="35" spans="1:23" ht="15">
      <c r="A35" s="4" t="s">
        <v>159</v>
      </c>
      <c r="B35" s="4" t="s">
        <v>128</v>
      </c>
      <c r="C35" s="4" t="s">
        <v>160</v>
      </c>
      <c r="D35" s="4" t="s">
        <v>16</v>
      </c>
      <c r="F35" s="4" t="s">
        <v>154</v>
      </c>
      <c r="G35" s="4">
        <v>5685</v>
      </c>
      <c r="H35" s="4" t="s">
        <v>38</v>
      </c>
      <c r="I35" s="5">
        <v>66.599999999999994</v>
      </c>
      <c r="J35" s="6">
        <v>6.3038699999999999</v>
      </c>
      <c r="K35" s="6">
        <v>10.56493868052482</v>
      </c>
      <c r="L35" s="4" t="s">
        <v>161</v>
      </c>
      <c r="M35" s="4" t="s">
        <v>1275</v>
      </c>
      <c r="N35" s="10" t="s">
        <v>1295</v>
      </c>
      <c r="O35" s="1" t="s">
        <v>19</v>
      </c>
      <c r="P35" s="4" t="s">
        <v>45</v>
      </c>
      <c r="Q35" s="4" t="s">
        <v>18</v>
      </c>
      <c r="R35" s="4">
        <f>7+5+13</f>
        <v>25</v>
      </c>
      <c r="S35" s="8">
        <v>60.52</v>
      </c>
      <c r="T35" s="4" t="s">
        <v>18</v>
      </c>
      <c r="U35" s="4">
        <v>5</v>
      </c>
      <c r="V35" s="4">
        <v>0</v>
      </c>
      <c r="W35" s="4">
        <v>2</v>
      </c>
    </row>
    <row r="36" spans="1:23" ht="15">
      <c r="A36" s="4" t="s">
        <v>162</v>
      </c>
      <c r="B36" s="4" t="s">
        <v>128</v>
      </c>
      <c r="C36" s="4" t="s">
        <v>163</v>
      </c>
      <c r="D36" s="4" t="s">
        <v>16</v>
      </c>
      <c r="F36" s="4" t="s">
        <v>143</v>
      </c>
      <c r="G36" s="4">
        <v>7139</v>
      </c>
      <c r="H36" s="4">
        <v>179</v>
      </c>
      <c r="I36" s="5">
        <v>65.378799999999998</v>
      </c>
      <c r="J36" s="6">
        <v>7.5780399999999997</v>
      </c>
      <c r="K36" s="6">
        <v>8.6274023362241419</v>
      </c>
      <c r="L36" s="4" t="s">
        <v>164</v>
      </c>
      <c r="M36" s="4" t="s">
        <v>1275</v>
      </c>
      <c r="N36" s="10" t="s">
        <v>1295</v>
      </c>
      <c r="O36" s="1" t="s">
        <v>18</v>
      </c>
      <c r="Q36" s="7" t="s">
        <v>19</v>
      </c>
      <c r="R36" s="4">
        <v>0</v>
      </c>
      <c r="T36" s="7"/>
    </row>
    <row r="37" spans="1:23" ht="15">
      <c r="A37" s="4" t="s">
        <v>165</v>
      </c>
      <c r="B37" s="4" t="s">
        <v>128</v>
      </c>
      <c r="C37" s="4" t="s">
        <v>166</v>
      </c>
      <c r="D37" s="4" t="s">
        <v>16</v>
      </c>
      <c r="F37" s="4" t="s">
        <v>143</v>
      </c>
      <c r="G37" s="4">
        <v>6681</v>
      </c>
      <c r="H37" s="4">
        <v>1006</v>
      </c>
      <c r="I37" s="5">
        <v>65.551900000000003</v>
      </c>
      <c r="J37" s="6">
        <v>7.2457700000000003</v>
      </c>
      <c r="K37" s="6">
        <v>9.0469197890631357</v>
      </c>
      <c r="L37" s="4" t="s">
        <v>167</v>
      </c>
      <c r="M37" s="4" t="s">
        <v>1275</v>
      </c>
      <c r="N37" s="10" t="s">
        <v>1295</v>
      </c>
      <c r="O37" s="1" t="s">
        <v>19</v>
      </c>
      <c r="Q37" s="4" t="s">
        <v>18</v>
      </c>
      <c r="R37" s="4">
        <v>0</v>
      </c>
      <c r="T37" s="4" t="s">
        <v>18</v>
      </c>
    </row>
    <row r="38" spans="1:23" ht="15">
      <c r="A38" s="4" t="s">
        <v>168</v>
      </c>
      <c r="B38" s="4" t="s">
        <v>128</v>
      </c>
      <c r="C38" s="4" t="s">
        <v>169</v>
      </c>
      <c r="D38" s="4" t="s">
        <v>16</v>
      </c>
      <c r="F38" s="4" t="s">
        <v>143</v>
      </c>
      <c r="G38" s="4">
        <v>6903</v>
      </c>
      <c r="H38" s="4">
        <v>395</v>
      </c>
      <c r="I38" s="5">
        <v>65.8</v>
      </c>
      <c r="J38" s="6">
        <v>7.2675700000000001</v>
      </c>
      <c r="K38" s="6">
        <v>9.0539203612761892</v>
      </c>
      <c r="L38" s="4" t="s">
        <v>170</v>
      </c>
      <c r="M38" s="4" t="s">
        <v>1275</v>
      </c>
      <c r="N38" s="10" t="s">
        <v>1295</v>
      </c>
      <c r="O38" s="1" t="s">
        <v>19</v>
      </c>
      <c r="P38" s="4" t="s">
        <v>45</v>
      </c>
      <c r="Q38" s="4" t="s">
        <v>19</v>
      </c>
      <c r="R38" s="4">
        <v>0</v>
      </c>
      <c r="S38" s="8"/>
      <c r="T38" s="4" t="s">
        <v>19</v>
      </c>
    </row>
    <row r="39" spans="1:23" ht="15">
      <c r="A39" s="4" t="s">
        <v>171</v>
      </c>
      <c r="B39" s="4" t="s">
        <v>128</v>
      </c>
      <c r="C39" s="4" t="s">
        <v>172</v>
      </c>
      <c r="D39" s="4" t="s">
        <v>16</v>
      </c>
      <c r="F39" s="4" t="s">
        <v>143</v>
      </c>
      <c r="G39" s="4">
        <v>6331</v>
      </c>
      <c r="H39" s="4">
        <v>233</v>
      </c>
      <c r="I39" s="5">
        <v>66.099999999999994</v>
      </c>
      <c r="J39" s="6">
        <v>6.8535000000000004</v>
      </c>
      <c r="K39" s="6">
        <v>9.6447070839716922</v>
      </c>
      <c r="L39" s="4" t="s">
        <v>173</v>
      </c>
      <c r="M39" s="4" t="s">
        <v>1275</v>
      </c>
      <c r="N39" s="10" t="s">
        <v>1295</v>
      </c>
      <c r="O39" s="1" t="s">
        <v>19</v>
      </c>
      <c r="P39" s="4" t="s">
        <v>45</v>
      </c>
      <c r="Q39" s="4" t="s">
        <v>19</v>
      </c>
      <c r="R39" s="4">
        <v>0</v>
      </c>
      <c r="S39" s="8"/>
      <c r="T39" s="4" t="s">
        <v>19</v>
      </c>
    </row>
    <row r="40" spans="1:23" ht="15">
      <c r="A40" s="4" t="s">
        <v>174</v>
      </c>
      <c r="B40" s="4" t="s">
        <v>128</v>
      </c>
      <c r="C40" s="4" t="s">
        <v>175</v>
      </c>
      <c r="D40" s="4" t="s">
        <v>16</v>
      </c>
      <c r="F40" s="4" t="s">
        <v>143</v>
      </c>
      <c r="G40" s="4">
        <v>6645</v>
      </c>
      <c r="H40" s="4">
        <v>111</v>
      </c>
      <c r="I40" s="5">
        <v>65.8</v>
      </c>
      <c r="J40" s="6">
        <v>7.1259800000000002</v>
      </c>
      <c r="K40" s="6">
        <v>9.2338176643773906</v>
      </c>
      <c r="L40" s="4" t="s">
        <v>176</v>
      </c>
      <c r="M40" s="4" t="s">
        <v>1275</v>
      </c>
      <c r="N40" s="10" t="s">
        <v>1295</v>
      </c>
      <c r="O40" s="1" t="s">
        <v>18</v>
      </c>
      <c r="Q40" s="4" t="s">
        <v>18</v>
      </c>
      <c r="R40" s="4">
        <v>0</v>
      </c>
    </row>
    <row r="41" spans="1:23" ht="15">
      <c r="A41" s="4" t="s">
        <v>177</v>
      </c>
      <c r="B41" s="4" t="s">
        <v>178</v>
      </c>
      <c r="C41" s="4" t="s">
        <v>179</v>
      </c>
      <c r="D41" s="4" t="s">
        <v>16</v>
      </c>
      <c r="F41" s="4" t="s">
        <v>180</v>
      </c>
      <c r="G41" s="4">
        <v>5782</v>
      </c>
      <c r="H41" s="4">
        <v>549</v>
      </c>
      <c r="I41" s="5">
        <v>66.5</v>
      </c>
      <c r="J41" s="6">
        <v>6.2764300000000004</v>
      </c>
      <c r="K41" s="6">
        <v>10.595195039218154</v>
      </c>
      <c r="L41" s="4" t="s">
        <v>181</v>
      </c>
      <c r="M41" s="4" t="s">
        <v>1275</v>
      </c>
      <c r="N41" s="4" t="s">
        <v>1277</v>
      </c>
      <c r="O41" s="1" t="s">
        <v>18</v>
      </c>
      <c r="Q41" s="4" t="s">
        <v>18</v>
      </c>
      <c r="R41" s="4">
        <v>0</v>
      </c>
    </row>
    <row r="42" spans="1:23" ht="15">
      <c r="A42" s="4" t="s">
        <v>182</v>
      </c>
      <c r="B42" s="4" t="s">
        <v>183</v>
      </c>
      <c r="C42" s="4" t="s">
        <v>184</v>
      </c>
      <c r="D42" s="4" t="s">
        <v>16</v>
      </c>
      <c r="F42" s="4" t="s">
        <v>185</v>
      </c>
      <c r="G42" s="4">
        <v>6376</v>
      </c>
      <c r="H42" s="4">
        <v>155</v>
      </c>
      <c r="I42" s="5">
        <v>66.099999999999994</v>
      </c>
      <c r="J42" s="6">
        <v>6.8277400000000004</v>
      </c>
      <c r="K42" s="6">
        <v>9.6810950622021323</v>
      </c>
      <c r="L42" s="4" t="s">
        <v>186</v>
      </c>
      <c r="M42" s="10" t="s">
        <v>1275</v>
      </c>
      <c r="N42" s="4" t="s">
        <v>1283</v>
      </c>
      <c r="O42" s="1" t="s">
        <v>18</v>
      </c>
      <c r="Q42" s="4" t="s">
        <v>18</v>
      </c>
      <c r="R42" s="4">
        <v>0</v>
      </c>
    </row>
    <row r="43" spans="1:23" ht="15">
      <c r="A43" s="4" t="s">
        <v>187</v>
      </c>
      <c r="B43" s="4" t="s">
        <v>188</v>
      </c>
      <c r="C43" s="4" t="s">
        <v>189</v>
      </c>
      <c r="D43" s="4" t="s">
        <v>16</v>
      </c>
      <c r="F43" s="4" t="s">
        <v>190</v>
      </c>
      <c r="G43" s="4">
        <v>6160</v>
      </c>
      <c r="H43" s="4">
        <v>2211</v>
      </c>
      <c r="I43" s="5">
        <v>66.301400000000001</v>
      </c>
      <c r="J43" s="6">
        <v>6.7124699999999997</v>
      </c>
      <c r="K43" s="6">
        <v>9.8773476827456967</v>
      </c>
      <c r="L43" s="4" t="s">
        <v>191</v>
      </c>
      <c r="M43" s="4" t="s">
        <v>1275</v>
      </c>
      <c r="N43" s="4" t="s">
        <v>1284</v>
      </c>
      <c r="O43" s="1" t="s">
        <v>19</v>
      </c>
      <c r="P43" s="4" t="s">
        <v>45</v>
      </c>
      <c r="Q43" s="4" t="s">
        <v>18</v>
      </c>
      <c r="R43" s="4">
        <v>31</v>
      </c>
      <c r="S43" s="8">
        <v>60.38</v>
      </c>
      <c r="T43" s="4" t="s">
        <v>18</v>
      </c>
      <c r="U43" s="4">
        <v>9</v>
      </c>
      <c r="V43" s="4">
        <v>0</v>
      </c>
      <c r="W43" s="4">
        <v>0</v>
      </c>
    </row>
    <row r="44" spans="1:23" ht="15">
      <c r="A44" s="4" t="s">
        <v>192</v>
      </c>
      <c r="B44" s="4" t="s">
        <v>193</v>
      </c>
      <c r="C44" s="4" t="s">
        <v>194</v>
      </c>
      <c r="D44" s="4" t="s">
        <v>16</v>
      </c>
      <c r="F44" s="4" t="s">
        <v>195</v>
      </c>
      <c r="G44" s="4">
        <v>6216</v>
      </c>
      <c r="H44" s="4">
        <v>308</v>
      </c>
      <c r="I44" s="5">
        <v>66.2</v>
      </c>
      <c r="J44" s="6">
        <v>6.7233799999999997</v>
      </c>
      <c r="K44" s="6">
        <v>9.8462380528841162</v>
      </c>
      <c r="L44" s="4" t="s">
        <v>196</v>
      </c>
      <c r="M44" s="10" t="s">
        <v>1286</v>
      </c>
      <c r="N44" s="4" t="s">
        <v>1285</v>
      </c>
      <c r="O44" s="1" t="s">
        <v>19</v>
      </c>
      <c r="Q44" s="4" t="s">
        <v>18</v>
      </c>
      <c r="R44" s="4">
        <v>0</v>
      </c>
      <c r="T44" s="4" t="s">
        <v>18</v>
      </c>
    </row>
    <row r="45" spans="1:23" ht="15">
      <c r="A45" s="4" t="s">
        <v>197</v>
      </c>
      <c r="B45" s="4" t="s">
        <v>198</v>
      </c>
      <c r="C45" s="4" t="s">
        <v>199</v>
      </c>
      <c r="D45" s="4" t="s">
        <v>16</v>
      </c>
      <c r="F45" s="4" t="s">
        <v>200</v>
      </c>
      <c r="G45" s="4">
        <v>5930</v>
      </c>
      <c r="H45" s="4">
        <v>1024</v>
      </c>
      <c r="I45" s="5">
        <v>66.400000000000006</v>
      </c>
      <c r="J45" s="6">
        <v>6.4210099999999999</v>
      </c>
      <c r="K45" s="6">
        <v>10.341052264363396</v>
      </c>
      <c r="L45" s="4" t="s">
        <v>201</v>
      </c>
      <c r="M45" s="4" t="s">
        <v>1275</v>
      </c>
      <c r="N45" s="4" t="s">
        <v>1287</v>
      </c>
      <c r="O45" s="1" t="s">
        <v>18</v>
      </c>
      <c r="Q45" s="4" t="s">
        <v>18</v>
      </c>
      <c r="R45" s="4">
        <v>0</v>
      </c>
    </row>
    <row r="46" spans="1:23" ht="15">
      <c r="A46" s="4" t="s">
        <v>202</v>
      </c>
      <c r="B46" s="4" t="s">
        <v>203</v>
      </c>
      <c r="C46" s="4" t="s">
        <v>204</v>
      </c>
      <c r="D46" s="4" t="s">
        <v>16</v>
      </c>
      <c r="F46" s="4" t="s">
        <v>205</v>
      </c>
      <c r="G46" s="4">
        <v>5886</v>
      </c>
      <c r="H46" s="4">
        <v>357</v>
      </c>
      <c r="I46" s="5">
        <v>65.900000000000006</v>
      </c>
      <c r="J46" s="6">
        <v>6.7595900000000002</v>
      </c>
      <c r="K46" s="6">
        <v>9.7491120023551723</v>
      </c>
      <c r="L46" s="4" t="s">
        <v>206</v>
      </c>
      <c r="M46" s="4" t="s">
        <v>1275</v>
      </c>
      <c r="N46" s="4" t="s">
        <v>1288</v>
      </c>
      <c r="O46" s="1" t="s">
        <v>19</v>
      </c>
      <c r="P46" s="4" t="s">
        <v>45</v>
      </c>
      <c r="Q46" s="4" t="s">
        <v>18</v>
      </c>
      <c r="R46" s="4">
        <f>12+17+7</f>
        <v>36</v>
      </c>
      <c r="S46" s="8">
        <v>62.58</v>
      </c>
      <c r="T46" s="4" t="s">
        <v>19</v>
      </c>
      <c r="U46" s="4">
        <v>15</v>
      </c>
      <c r="V46" s="4">
        <v>0</v>
      </c>
      <c r="W46" s="4">
        <v>4</v>
      </c>
    </row>
    <row r="47" spans="1:23" ht="15">
      <c r="A47" s="4" t="s">
        <v>207</v>
      </c>
      <c r="B47" s="4" t="s">
        <v>208</v>
      </c>
      <c r="C47" s="4" t="s">
        <v>209</v>
      </c>
      <c r="D47" s="4" t="s">
        <v>16</v>
      </c>
      <c r="F47" s="4" t="s">
        <v>205</v>
      </c>
      <c r="G47" s="4">
        <v>5943</v>
      </c>
      <c r="H47" s="4">
        <v>357</v>
      </c>
      <c r="I47" s="5">
        <v>65.900000000000006</v>
      </c>
      <c r="J47" s="6">
        <v>6.7446599999999997</v>
      </c>
      <c r="K47" s="6">
        <v>9.7706926664946803</v>
      </c>
      <c r="L47" s="4" t="s">
        <v>210</v>
      </c>
      <c r="M47" s="4" t="s">
        <v>1275</v>
      </c>
      <c r="N47" s="4" t="s">
        <v>1288</v>
      </c>
      <c r="O47" s="1" t="s">
        <v>19</v>
      </c>
      <c r="P47" s="4" t="s">
        <v>45</v>
      </c>
      <c r="Q47" s="4" t="s">
        <v>18</v>
      </c>
      <c r="R47" s="4">
        <v>36</v>
      </c>
      <c r="S47" s="8">
        <v>62.58</v>
      </c>
      <c r="T47" s="4" t="s">
        <v>19</v>
      </c>
      <c r="U47" s="4">
        <v>15</v>
      </c>
      <c r="V47" s="4">
        <v>0</v>
      </c>
      <c r="W47" s="4">
        <v>4</v>
      </c>
    </row>
    <row r="48" spans="1:23" ht="15">
      <c r="A48" s="4" t="s">
        <v>211</v>
      </c>
      <c r="B48" s="4" t="s">
        <v>212</v>
      </c>
      <c r="C48" s="4" t="s">
        <v>213</v>
      </c>
      <c r="D48" s="4" t="s">
        <v>16</v>
      </c>
      <c r="F48" s="4" t="s">
        <v>214</v>
      </c>
      <c r="G48" s="4">
        <v>5880</v>
      </c>
      <c r="H48" s="4">
        <v>357</v>
      </c>
      <c r="I48" s="5">
        <v>65.900000000000006</v>
      </c>
      <c r="J48" s="6">
        <v>6.8143000000000002</v>
      </c>
      <c r="K48" s="6">
        <v>9.6708392644879151</v>
      </c>
      <c r="L48" s="4" t="s">
        <v>215</v>
      </c>
      <c r="M48" s="4" t="s">
        <v>1275</v>
      </c>
      <c r="N48" s="4" t="s">
        <v>1288</v>
      </c>
      <c r="O48" s="1" t="s">
        <v>19</v>
      </c>
      <c r="P48" s="4" t="s">
        <v>45</v>
      </c>
      <c r="Q48" s="4" t="s">
        <v>18</v>
      </c>
      <c r="R48" s="4">
        <v>36</v>
      </c>
      <c r="S48" s="8">
        <v>62.58</v>
      </c>
      <c r="T48" s="4" t="s">
        <v>19</v>
      </c>
      <c r="U48" s="4">
        <v>15</v>
      </c>
      <c r="V48" s="4">
        <v>0</v>
      </c>
      <c r="W48" s="4">
        <v>4</v>
      </c>
    </row>
    <row r="49" spans="1:23" ht="15">
      <c r="A49" s="4" t="s">
        <v>216</v>
      </c>
      <c r="B49" s="4" t="s">
        <v>217</v>
      </c>
      <c r="C49" s="4" t="s">
        <v>218</v>
      </c>
      <c r="D49" s="4" t="s">
        <v>16</v>
      </c>
      <c r="F49" s="4" t="s">
        <v>219</v>
      </c>
      <c r="G49" s="4">
        <v>5831</v>
      </c>
      <c r="H49" s="4">
        <v>357</v>
      </c>
      <c r="I49" s="5">
        <v>65.8</v>
      </c>
      <c r="J49" s="6">
        <v>6.7939600000000002</v>
      </c>
      <c r="K49" s="6">
        <v>9.6850732120883833</v>
      </c>
      <c r="L49" s="4" t="s">
        <v>220</v>
      </c>
      <c r="M49" s="4" t="s">
        <v>1275</v>
      </c>
      <c r="N49" s="4" t="s">
        <v>1288</v>
      </c>
      <c r="O49" s="1" t="s">
        <v>19</v>
      </c>
      <c r="P49" s="4" t="s">
        <v>45</v>
      </c>
      <c r="Q49" s="4" t="s">
        <v>18</v>
      </c>
      <c r="R49" s="4">
        <v>36</v>
      </c>
      <c r="S49" s="8">
        <v>62.58</v>
      </c>
      <c r="T49" s="4" t="s">
        <v>19</v>
      </c>
      <c r="U49" s="4">
        <v>15</v>
      </c>
      <c r="V49" s="4">
        <v>0</v>
      </c>
      <c r="W49" s="4">
        <v>4</v>
      </c>
    </row>
    <row r="50" spans="1:23" ht="15">
      <c r="A50" s="4" t="s">
        <v>221</v>
      </c>
      <c r="B50" s="4" t="s">
        <v>222</v>
      </c>
      <c r="C50" s="4" t="s">
        <v>223</v>
      </c>
      <c r="D50" s="4" t="s">
        <v>16</v>
      </c>
      <c r="F50" s="4" t="s">
        <v>224</v>
      </c>
      <c r="G50" s="4">
        <v>6095</v>
      </c>
      <c r="H50" s="4">
        <v>357</v>
      </c>
      <c r="I50" s="5">
        <v>65.8</v>
      </c>
      <c r="J50" s="6">
        <v>6.8761099999999997</v>
      </c>
      <c r="K50" s="6">
        <v>9.5693640735823013</v>
      </c>
      <c r="L50" s="4" t="s">
        <v>225</v>
      </c>
      <c r="M50" s="4" t="s">
        <v>1275</v>
      </c>
      <c r="N50" s="4" t="s">
        <v>1288</v>
      </c>
      <c r="O50" s="1" t="s">
        <v>19</v>
      </c>
      <c r="P50" s="4" t="s">
        <v>45</v>
      </c>
      <c r="Q50" s="4" t="s">
        <v>18</v>
      </c>
      <c r="R50" s="4">
        <f>7+17+10</f>
        <v>34</v>
      </c>
      <c r="S50" s="8">
        <v>61.81</v>
      </c>
      <c r="T50" s="4" t="s">
        <v>19</v>
      </c>
      <c r="U50" s="4">
        <v>17</v>
      </c>
      <c r="V50" s="4">
        <v>0</v>
      </c>
      <c r="W50" s="4">
        <v>4</v>
      </c>
    </row>
    <row r="51" spans="1:23" ht="15">
      <c r="A51" s="4" t="s">
        <v>226</v>
      </c>
      <c r="B51" s="4" t="s">
        <v>227</v>
      </c>
      <c r="C51" s="4" t="s">
        <v>228</v>
      </c>
      <c r="D51" s="4" t="s">
        <v>16</v>
      </c>
      <c r="F51" s="4" t="s">
        <v>229</v>
      </c>
      <c r="G51" s="4">
        <v>6512</v>
      </c>
      <c r="H51" s="4">
        <v>313</v>
      </c>
      <c r="I51" s="5">
        <v>66</v>
      </c>
      <c r="J51" s="6">
        <v>7.0215500000000004</v>
      </c>
      <c r="K51" s="6">
        <v>9.3996339839494123</v>
      </c>
      <c r="L51" s="4" t="s">
        <v>230</v>
      </c>
      <c r="M51" s="4" t="s">
        <v>1275</v>
      </c>
      <c r="N51" s="4" t="s">
        <v>1276</v>
      </c>
      <c r="O51" s="1" t="s">
        <v>18</v>
      </c>
      <c r="Q51" s="4" t="s">
        <v>18</v>
      </c>
      <c r="R51" s="4">
        <v>0</v>
      </c>
    </row>
    <row r="52" spans="1:23" ht="15">
      <c r="A52" s="4" t="s">
        <v>231</v>
      </c>
      <c r="B52" s="4" t="s">
        <v>232</v>
      </c>
      <c r="C52" s="4" t="s">
        <v>233</v>
      </c>
      <c r="D52" s="4" t="s">
        <v>43</v>
      </c>
      <c r="F52" s="4" t="s">
        <v>234</v>
      </c>
      <c r="G52" s="4">
        <v>6419</v>
      </c>
      <c r="H52" s="4">
        <v>381</v>
      </c>
      <c r="I52" s="5">
        <v>65.786900000000003</v>
      </c>
      <c r="J52" s="6">
        <v>7.1970400000000003</v>
      </c>
      <c r="K52" s="6">
        <v>9.1408273401287197</v>
      </c>
      <c r="L52" s="4" t="s">
        <v>235</v>
      </c>
      <c r="M52" s="4" t="s">
        <v>1275</v>
      </c>
      <c r="N52" s="4" t="s">
        <v>1296</v>
      </c>
      <c r="O52" s="1" t="s">
        <v>18</v>
      </c>
      <c r="Q52" s="7" t="s">
        <v>19</v>
      </c>
      <c r="R52" s="4">
        <v>0</v>
      </c>
      <c r="T52" s="7"/>
    </row>
    <row r="53" spans="1:23" ht="15">
      <c r="A53" s="4" t="s">
        <v>236</v>
      </c>
      <c r="B53" s="4" t="s">
        <v>237</v>
      </c>
      <c r="C53" s="4" t="s">
        <v>238</v>
      </c>
      <c r="D53" s="4" t="s">
        <v>23</v>
      </c>
      <c r="E53" s="4">
        <v>4</v>
      </c>
      <c r="F53" s="4" t="s">
        <v>24</v>
      </c>
      <c r="G53" s="4">
        <v>5925</v>
      </c>
      <c r="H53" s="4">
        <v>2629</v>
      </c>
      <c r="I53" s="5">
        <v>66.3</v>
      </c>
      <c r="J53" s="6">
        <v>6.4361499999999996</v>
      </c>
      <c r="K53" s="6">
        <v>10.301189375636056</v>
      </c>
      <c r="L53" s="4" t="s">
        <v>239</v>
      </c>
      <c r="M53" s="4" t="s">
        <v>1275</v>
      </c>
      <c r="N53" s="4" t="s">
        <v>1276</v>
      </c>
      <c r="O53" s="1" t="s">
        <v>19</v>
      </c>
      <c r="P53" s="4" t="s">
        <v>25</v>
      </c>
      <c r="Q53" s="4" t="s">
        <v>18</v>
      </c>
      <c r="R53" s="4">
        <v>57</v>
      </c>
      <c r="S53" s="8">
        <v>60.79</v>
      </c>
      <c r="T53" s="4" t="s">
        <v>18</v>
      </c>
      <c r="U53" s="4">
        <v>16</v>
      </c>
      <c r="V53" s="4">
        <v>0</v>
      </c>
      <c r="W53" s="4">
        <v>2</v>
      </c>
    </row>
    <row r="54" spans="1:23" ht="15">
      <c r="A54" s="4" t="s">
        <v>240</v>
      </c>
      <c r="B54" s="4" t="s">
        <v>241</v>
      </c>
      <c r="C54" s="4" t="s">
        <v>242</v>
      </c>
      <c r="D54" s="4" t="s">
        <v>23</v>
      </c>
      <c r="E54" s="4">
        <v>6</v>
      </c>
      <c r="F54" s="4" t="s">
        <v>24</v>
      </c>
      <c r="G54" s="4">
        <v>6443</v>
      </c>
      <c r="H54" s="4">
        <v>17</v>
      </c>
      <c r="I54" s="5">
        <v>66</v>
      </c>
      <c r="J54" s="6">
        <v>6.9136499999999996</v>
      </c>
      <c r="K54" s="6">
        <v>9.5463322557549208</v>
      </c>
      <c r="L54" s="4" t="s">
        <v>243</v>
      </c>
      <c r="M54" s="4" t="s">
        <v>1275</v>
      </c>
      <c r="N54" s="4" t="s">
        <v>1276</v>
      </c>
      <c r="O54" s="1" t="s">
        <v>19</v>
      </c>
      <c r="P54" s="4" t="s">
        <v>45</v>
      </c>
      <c r="Q54" s="4" t="s">
        <v>19</v>
      </c>
      <c r="R54" s="4">
        <v>0</v>
      </c>
      <c r="S54" s="8"/>
      <c r="T54" s="4" t="s">
        <v>19</v>
      </c>
    </row>
    <row r="55" spans="1:23" ht="15">
      <c r="A55" s="4" t="s">
        <v>244</v>
      </c>
      <c r="B55" s="4" t="s">
        <v>245</v>
      </c>
      <c r="C55" s="4" t="s">
        <v>246</v>
      </c>
      <c r="D55" s="4" t="s">
        <v>23</v>
      </c>
      <c r="E55" s="4">
        <v>7</v>
      </c>
      <c r="F55" s="4" t="s">
        <v>24</v>
      </c>
      <c r="G55" s="4">
        <v>6485</v>
      </c>
      <c r="H55" s="4">
        <v>606</v>
      </c>
      <c r="I55" s="5">
        <v>65.900000000000006</v>
      </c>
      <c r="J55" s="6">
        <v>7.05802</v>
      </c>
      <c r="K55" s="6">
        <v>9.3368961833488715</v>
      </c>
      <c r="L55" s="4" t="s">
        <v>247</v>
      </c>
      <c r="M55" s="4" t="s">
        <v>1275</v>
      </c>
      <c r="N55" s="4" t="s">
        <v>1276</v>
      </c>
      <c r="O55" s="1" t="s">
        <v>18</v>
      </c>
      <c r="Q55" s="7" t="s">
        <v>19</v>
      </c>
      <c r="R55" s="4">
        <v>0</v>
      </c>
      <c r="T55" s="7"/>
    </row>
    <row r="56" spans="1:23" ht="15">
      <c r="A56" s="4" t="s">
        <v>248</v>
      </c>
      <c r="B56" s="4" t="s">
        <v>249</v>
      </c>
      <c r="C56" s="4" t="s">
        <v>250</v>
      </c>
      <c r="D56" s="4" t="s">
        <v>23</v>
      </c>
      <c r="E56" s="4">
        <v>3</v>
      </c>
      <c r="F56" s="4" t="s">
        <v>24</v>
      </c>
      <c r="G56" s="4">
        <v>5856</v>
      </c>
      <c r="H56" s="4">
        <v>1129</v>
      </c>
      <c r="I56" s="5">
        <v>66.400000000000006</v>
      </c>
      <c r="J56" s="6">
        <v>6.3832899999999997</v>
      </c>
      <c r="K56" s="6">
        <v>10.402159388027179</v>
      </c>
      <c r="L56" s="4" t="s">
        <v>251</v>
      </c>
      <c r="M56" s="4" t="s">
        <v>1275</v>
      </c>
      <c r="N56" s="4" t="s">
        <v>1276</v>
      </c>
      <c r="O56" s="1" t="s">
        <v>18</v>
      </c>
      <c r="Q56" s="4" t="s">
        <v>18</v>
      </c>
      <c r="R56" s="4">
        <v>0</v>
      </c>
    </row>
    <row r="57" spans="1:23" ht="15">
      <c r="A57" s="4" t="s">
        <v>252</v>
      </c>
      <c r="B57" s="4" t="s">
        <v>253</v>
      </c>
      <c r="C57" s="4" t="s">
        <v>254</v>
      </c>
      <c r="D57" s="4" t="s">
        <v>23</v>
      </c>
      <c r="E57" s="4">
        <v>3</v>
      </c>
      <c r="F57" s="4" t="s">
        <v>24</v>
      </c>
      <c r="G57" s="4">
        <v>5971</v>
      </c>
      <c r="H57" s="4">
        <v>589</v>
      </c>
      <c r="I57" s="5">
        <v>66.3</v>
      </c>
      <c r="J57" s="6">
        <v>6.4995399999999997</v>
      </c>
      <c r="K57" s="6">
        <v>10.200721897241959</v>
      </c>
      <c r="L57" s="4" t="s">
        <v>255</v>
      </c>
      <c r="M57" s="4" t="s">
        <v>1275</v>
      </c>
      <c r="N57" s="4" t="s">
        <v>1276</v>
      </c>
      <c r="O57" s="1" t="s">
        <v>19</v>
      </c>
      <c r="P57" s="4" t="s">
        <v>256</v>
      </c>
      <c r="Q57" s="4" t="s">
        <v>18</v>
      </c>
      <c r="R57" s="4">
        <v>64</v>
      </c>
      <c r="S57" s="8">
        <v>60.13</v>
      </c>
      <c r="T57" s="4" t="s">
        <v>19</v>
      </c>
      <c r="U57" s="4">
        <v>24</v>
      </c>
      <c r="V57" s="4">
        <v>0</v>
      </c>
      <c r="W57" s="4">
        <v>2</v>
      </c>
    </row>
    <row r="58" spans="1:23" ht="15">
      <c r="A58" s="4" t="s">
        <v>257</v>
      </c>
      <c r="B58" s="4" t="s">
        <v>258</v>
      </c>
      <c r="C58" s="4" t="s">
        <v>259</v>
      </c>
      <c r="D58" s="4" t="s">
        <v>23</v>
      </c>
      <c r="E58" s="4">
        <v>4</v>
      </c>
      <c r="F58" s="4" t="s">
        <v>24</v>
      </c>
      <c r="G58" s="4">
        <v>6670</v>
      </c>
      <c r="H58" s="4">
        <v>316</v>
      </c>
      <c r="I58" s="5">
        <v>65.7</v>
      </c>
      <c r="J58" s="6">
        <v>7.2882699999999998</v>
      </c>
      <c r="K58" s="6">
        <v>9.0144849189176579</v>
      </c>
      <c r="L58" s="4" t="s">
        <v>260</v>
      </c>
      <c r="M58" s="4" t="s">
        <v>1275</v>
      </c>
      <c r="N58" s="4" t="s">
        <v>1276</v>
      </c>
      <c r="O58" s="1" t="s">
        <v>18</v>
      </c>
      <c r="Q58" s="4" t="s">
        <v>18</v>
      </c>
      <c r="R58" s="4">
        <v>0</v>
      </c>
    </row>
    <row r="59" spans="1:23" ht="15">
      <c r="A59" s="4" t="s">
        <v>261</v>
      </c>
      <c r="B59" s="4" t="s">
        <v>262</v>
      </c>
      <c r="C59" s="4" t="s">
        <v>263</v>
      </c>
      <c r="D59" s="4" t="s">
        <v>23</v>
      </c>
      <c r="E59" s="4">
        <v>3</v>
      </c>
      <c r="F59" s="4" t="s">
        <v>24</v>
      </c>
      <c r="G59" s="4">
        <v>6338</v>
      </c>
      <c r="H59" s="4">
        <v>235</v>
      </c>
      <c r="I59" s="5">
        <v>66</v>
      </c>
      <c r="J59" s="6">
        <v>6.8846600000000002</v>
      </c>
      <c r="K59" s="6">
        <v>9.5865300537717175</v>
      </c>
      <c r="L59" s="4" t="s">
        <v>264</v>
      </c>
      <c r="M59" s="4" t="s">
        <v>1275</v>
      </c>
      <c r="N59" s="4" t="s">
        <v>1276</v>
      </c>
      <c r="O59" s="1" t="s">
        <v>18</v>
      </c>
      <c r="Q59" s="4" t="s">
        <v>18</v>
      </c>
      <c r="R59" s="4">
        <v>0</v>
      </c>
    </row>
    <row r="60" spans="1:23" ht="15">
      <c r="A60" s="4" t="s">
        <v>265</v>
      </c>
      <c r="B60" s="4" t="s">
        <v>266</v>
      </c>
      <c r="C60" s="4" t="s">
        <v>267</v>
      </c>
      <c r="D60" s="4" t="s">
        <v>23</v>
      </c>
      <c r="E60" s="4">
        <v>3</v>
      </c>
      <c r="F60" s="4" t="s">
        <v>24</v>
      </c>
      <c r="G60" s="4">
        <v>6053</v>
      </c>
      <c r="H60" s="4">
        <v>1621</v>
      </c>
      <c r="I60" s="5">
        <v>66.3</v>
      </c>
      <c r="J60" s="6">
        <v>6.51065</v>
      </c>
      <c r="K60" s="6">
        <v>10.183315029989325</v>
      </c>
      <c r="L60" s="4" t="s">
        <v>268</v>
      </c>
      <c r="M60" s="4" t="s">
        <v>1275</v>
      </c>
      <c r="N60" s="4" t="s">
        <v>1276</v>
      </c>
      <c r="O60" s="1" t="s">
        <v>19</v>
      </c>
      <c r="P60" s="4" t="s">
        <v>25</v>
      </c>
      <c r="Q60" s="4" t="s">
        <v>18</v>
      </c>
      <c r="R60" s="4">
        <v>18</v>
      </c>
      <c r="S60" s="8">
        <v>63.75</v>
      </c>
      <c r="T60" s="4" t="s">
        <v>19</v>
      </c>
      <c r="U60" s="4">
        <v>3</v>
      </c>
      <c r="V60" s="4">
        <v>1</v>
      </c>
      <c r="W60" s="4">
        <v>1</v>
      </c>
    </row>
    <row r="61" spans="1:23" ht="15">
      <c r="A61" s="4" t="s">
        <v>269</v>
      </c>
      <c r="B61" s="4" t="s">
        <v>270</v>
      </c>
      <c r="C61" s="4" t="s">
        <v>271</v>
      </c>
      <c r="D61" s="4" t="s">
        <v>23</v>
      </c>
      <c r="E61" s="4">
        <v>5</v>
      </c>
      <c r="F61" s="4" t="s">
        <v>24</v>
      </c>
      <c r="G61" s="4">
        <v>5840</v>
      </c>
      <c r="H61" s="4">
        <v>1631</v>
      </c>
      <c r="I61" s="5">
        <v>66.3</v>
      </c>
      <c r="J61" s="6">
        <v>6.3785299999999996</v>
      </c>
      <c r="K61" s="6">
        <v>10.39424444190119</v>
      </c>
      <c r="L61" s="4" t="s">
        <v>272</v>
      </c>
      <c r="M61" s="4" t="s">
        <v>1275</v>
      </c>
      <c r="N61" s="4" t="s">
        <v>1276</v>
      </c>
      <c r="O61" s="1" t="s">
        <v>18</v>
      </c>
      <c r="Q61" s="4" t="s">
        <v>18</v>
      </c>
      <c r="R61" s="4">
        <v>0</v>
      </c>
    </row>
    <row r="62" spans="1:23" ht="15">
      <c r="A62" s="4" t="s">
        <v>273</v>
      </c>
      <c r="B62" s="4" t="s">
        <v>274</v>
      </c>
      <c r="C62" s="4" t="s">
        <v>275</v>
      </c>
      <c r="D62" s="4" t="s">
        <v>23</v>
      </c>
      <c r="E62" s="4">
        <v>3</v>
      </c>
      <c r="F62" s="4" t="s">
        <v>24</v>
      </c>
      <c r="G62" s="4">
        <v>6339</v>
      </c>
      <c r="H62" s="4">
        <v>308</v>
      </c>
      <c r="I62" s="5">
        <v>66.099999999999994</v>
      </c>
      <c r="J62" s="6">
        <v>6.8412699999999997</v>
      </c>
      <c r="K62" s="6">
        <v>9.6619487317413277</v>
      </c>
      <c r="L62" s="4" t="s">
        <v>276</v>
      </c>
      <c r="M62" s="4" t="s">
        <v>1275</v>
      </c>
      <c r="N62" s="4" t="s">
        <v>1276</v>
      </c>
      <c r="O62" s="1" t="s">
        <v>19</v>
      </c>
      <c r="Q62" s="4" t="s">
        <v>18</v>
      </c>
      <c r="R62" s="4">
        <v>0</v>
      </c>
      <c r="T62" s="4" t="s">
        <v>18</v>
      </c>
    </row>
    <row r="63" spans="1:23" ht="15">
      <c r="A63" s="4" t="s">
        <v>277</v>
      </c>
      <c r="B63" s="4" t="s">
        <v>278</v>
      </c>
      <c r="C63" s="4" t="s">
        <v>279</v>
      </c>
      <c r="D63" s="4" t="s">
        <v>23</v>
      </c>
      <c r="E63" s="4">
        <v>7</v>
      </c>
      <c r="F63" s="4" t="s">
        <v>24</v>
      </c>
      <c r="G63" s="4">
        <v>6060</v>
      </c>
      <c r="H63" s="4">
        <v>313</v>
      </c>
      <c r="I63" s="5">
        <v>66.2</v>
      </c>
      <c r="J63" s="6">
        <v>6.5748899999999999</v>
      </c>
      <c r="K63" s="6">
        <v>10.068609512858771</v>
      </c>
      <c r="L63" s="4" t="s">
        <v>280</v>
      </c>
      <c r="M63" s="4" t="s">
        <v>1275</v>
      </c>
      <c r="N63" s="4" t="s">
        <v>1276</v>
      </c>
      <c r="O63" s="1" t="s">
        <v>18</v>
      </c>
      <c r="Q63" s="4" t="s">
        <v>18</v>
      </c>
      <c r="R63" s="4">
        <v>0</v>
      </c>
    </row>
    <row r="64" spans="1:23" ht="15">
      <c r="A64" s="4" t="s">
        <v>281</v>
      </c>
      <c r="B64" s="4" t="s">
        <v>282</v>
      </c>
      <c r="C64" s="4" t="s">
        <v>283</v>
      </c>
      <c r="D64" s="4" t="s">
        <v>23</v>
      </c>
      <c r="E64" s="4">
        <v>4</v>
      </c>
      <c r="F64" s="4" t="s">
        <v>284</v>
      </c>
      <c r="G64" s="4">
        <v>5917</v>
      </c>
      <c r="H64" s="4">
        <v>1800</v>
      </c>
      <c r="I64" s="5">
        <v>66.2</v>
      </c>
      <c r="J64" s="6">
        <v>6.4427599999999998</v>
      </c>
      <c r="K64" s="6">
        <v>10.275099491522267</v>
      </c>
      <c r="L64" s="4" t="s">
        <v>285</v>
      </c>
      <c r="M64" s="4" t="s">
        <v>1275</v>
      </c>
      <c r="N64" s="4" t="s">
        <v>1295</v>
      </c>
      <c r="O64" s="1" t="s">
        <v>18</v>
      </c>
      <c r="Q64" s="4" t="s">
        <v>18</v>
      </c>
      <c r="R64" s="4">
        <v>0</v>
      </c>
    </row>
    <row r="65" spans="1:23" ht="15">
      <c r="A65" s="4" t="s">
        <v>286</v>
      </c>
      <c r="B65" s="4" t="s">
        <v>287</v>
      </c>
      <c r="C65" s="4" t="s">
        <v>288</v>
      </c>
      <c r="D65" s="4" t="s">
        <v>23</v>
      </c>
      <c r="E65" s="4">
        <v>5</v>
      </c>
      <c r="F65" s="4" t="s">
        <v>284</v>
      </c>
      <c r="G65" s="4">
        <v>6174</v>
      </c>
      <c r="H65" s="4">
        <v>253</v>
      </c>
      <c r="I65" s="5">
        <v>66.099999999999994</v>
      </c>
      <c r="J65" s="6">
        <v>6.6988799999999999</v>
      </c>
      <c r="K65" s="6">
        <v>9.867321104423425</v>
      </c>
      <c r="L65" s="4" t="s">
        <v>289</v>
      </c>
      <c r="M65" s="4" t="s">
        <v>1275</v>
      </c>
      <c r="N65" s="4" t="s">
        <v>1295</v>
      </c>
      <c r="O65" s="1" t="s">
        <v>19</v>
      </c>
      <c r="P65" s="4" t="s">
        <v>45</v>
      </c>
      <c r="Q65" s="4" t="s">
        <v>18</v>
      </c>
      <c r="R65" s="4">
        <v>48</v>
      </c>
      <c r="S65" s="8">
        <v>60.4</v>
      </c>
      <c r="T65" s="4" t="s">
        <v>18</v>
      </c>
      <c r="U65" s="4">
        <v>25</v>
      </c>
      <c r="V65" s="4">
        <v>1</v>
      </c>
      <c r="W65" s="4">
        <v>0</v>
      </c>
    </row>
    <row r="66" spans="1:23" ht="15">
      <c r="A66" s="4" t="s">
        <v>290</v>
      </c>
      <c r="B66" s="4" t="s">
        <v>291</v>
      </c>
      <c r="C66" s="4" t="s">
        <v>292</v>
      </c>
      <c r="D66" s="4" t="s">
        <v>23</v>
      </c>
      <c r="E66" s="4">
        <v>6</v>
      </c>
      <c r="F66" s="4" t="s">
        <v>284</v>
      </c>
      <c r="G66" s="4">
        <v>6226</v>
      </c>
      <c r="H66" s="4">
        <v>298</v>
      </c>
      <c r="I66" s="5">
        <v>66.2</v>
      </c>
      <c r="J66" s="6">
        <v>6.78545</v>
      </c>
      <c r="K66" s="6">
        <v>9.756169450810189</v>
      </c>
      <c r="L66" s="4" t="s">
        <v>293</v>
      </c>
      <c r="M66" s="4" t="s">
        <v>1275</v>
      </c>
      <c r="N66" s="4" t="s">
        <v>1295</v>
      </c>
      <c r="O66" s="1" t="s">
        <v>18</v>
      </c>
      <c r="Q66" s="4" t="s">
        <v>18</v>
      </c>
      <c r="R66" s="4">
        <v>0</v>
      </c>
    </row>
    <row r="67" spans="1:23" ht="15">
      <c r="A67" s="4" t="s">
        <v>294</v>
      </c>
      <c r="B67" s="4" t="s">
        <v>295</v>
      </c>
      <c r="C67" s="4" t="s">
        <v>296</v>
      </c>
      <c r="D67" s="4" t="s">
        <v>23</v>
      </c>
      <c r="E67" s="4">
        <v>3</v>
      </c>
      <c r="F67" s="4" t="s">
        <v>24</v>
      </c>
      <c r="G67" s="4">
        <v>5774</v>
      </c>
      <c r="H67" s="4">
        <v>209</v>
      </c>
      <c r="I67" s="5">
        <v>66.400000000000006</v>
      </c>
      <c r="J67" s="6">
        <v>6.3132700000000002</v>
      </c>
      <c r="K67" s="6">
        <v>10.517528950924007</v>
      </c>
      <c r="L67" s="4" t="s">
        <v>297</v>
      </c>
      <c r="M67" s="4" t="s">
        <v>1275</v>
      </c>
      <c r="N67" s="4" t="s">
        <v>1276</v>
      </c>
      <c r="O67" s="1" t="s">
        <v>19</v>
      </c>
      <c r="P67" s="4" t="s">
        <v>45</v>
      </c>
      <c r="Q67" s="4" t="s">
        <v>18</v>
      </c>
      <c r="R67" s="4">
        <v>53</v>
      </c>
      <c r="S67" s="8">
        <v>61.02</v>
      </c>
      <c r="T67" s="4" t="s">
        <v>18</v>
      </c>
      <c r="U67" s="4">
        <v>22</v>
      </c>
      <c r="V67" s="4">
        <v>0</v>
      </c>
      <c r="W67" s="4">
        <v>2</v>
      </c>
    </row>
    <row r="68" spans="1:23" ht="15">
      <c r="A68" s="4" t="s">
        <v>298</v>
      </c>
      <c r="B68" s="4" t="s">
        <v>299</v>
      </c>
      <c r="C68" s="4" t="s">
        <v>300</v>
      </c>
      <c r="D68" s="4" t="s">
        <v>23</v>
      </c>
      <c r="E68" s="4">
        <v>4</v>
      </c>
      <c r="F68" s="4" t="s">
        <v>24</v>
      </c>
      <c r="G68" s="4">
        <v>6320</v>
      </c>
      <c r="H68" s="4">
        <v>845</v>
      </c>
      <c r="I68" s="5">
        <v>66.099999999999994</v>
      </c>
      <c r="J68" s="6">
        <v>6.7862999999999998</v>
      </c>
      <c r="K68" s="6">
        <v>9.740211897499373</v>
      </c>
      <c r="L68" s="4" t="s">
        <v>301</v>
      </c>
      <c r="M68" s="4" t="s">
        <v>1275</v>
      </c>
      <c r="N68" s="4" t="s">
        <v>1276</v>
      </c>
      <c r="O68" s="1" t="s">
        <v>19</v>
      </c>
      <c r="P68" s="4" t="s">
        <v>45</v>
      </c>
      <c r="Q68" s="4" t="s">
        <v>18</v>
      </c>
      <c r="R68" s="4">
        <v>37</v>
      </c>
      <c r="S68" s="8">
        <v>59.34</v>
      </c>
      <c r="T68" s="4" t="s">
        <v>19</v>
      </c>
      <c r="U68" s="4">
        <v>8</v>
      </c>
      <c r="V68" s="4">
        <v>1</v>
      </c>
      <c r="W68" s="4">
        <v>3</v>
      </c>
    </row>
    <row r="69" spans="1:23" ht="15">
      <c r="A69" s="4" t="s">
        <v>302</v>
      </c>
      <c r="B69" s="4" t="s">
        <v>303</v>
      </c>
      <c r="C69" s="4" t="s">
        <v>304</v>
      </c>
      <c r="D69" s="4" t="s">
        <v>23</v>
      </c>
      <c r="E69" s="4">
        <v>6</v>
      </c>
      <c r="F69" s="4" t="s">
        <v>24</v>
      </c>
      <c r="G69" s="4">
        <v>6317</v>
      </c>
      <c r="H69" s="4">
        <v>1128</v>
      </c>
      <c r="I69" s="5">
        <v>66</v>
      </c>
      <c r="J69" s="6">
        <v>6.8270499999999998</v>
      </c>
      <c r="K69" s="6">
        <v>9.6674259013776087</v>
      </c>
      <c r="L69" s="4" t="s">
        <v>305</v>
      </c>
      <c r="M69" s="4" t="s">
        <v>1275</v>
      </c>
      <c r="N69" s="4" t="s">
        <v>1276</v>
      </c>
      <c r="O69" s="1" t="s">
        <v>18</v>
      </c>
      <c r="Q69" s="7" t="s">
        <v>19</v>
      </c>
      <c r="R69" s="4">
        <v>0</v>
      </c>
      <c r="T69" s="7"/>
    </row>
    <row r="70" spans="1:23" ht="15">
      <c r="A70" s="4" t="s">
        <v>306</v>
      </c>
      <c r="B70" s="4" t="s">
        <v>307</v>
      </c>
      <c r="C70" s="4" t="s">
        <v>308</v>
      </c>
      <c r="D70" s="4" t="s">
        <v>23</v>
      </c>
      <c r="E70" s="4">
        <v>5</v>
      </c>
      <c r="F70" s="4" t="s">
        <v>24</v>
      </c>
      <c r="G70" s="4">
        <v>6018</v>
      </c>
      <c r="H70" s="4">
        <v>299</v>
      </c>
      <c r="I70" s="5">
        <v>66.099999999999994</v>
      </c>
      <c r="J70" s="6">
        <v>6.5244999999999997</v>
      </c>
      <c r="K70" s="6">
        <v>10.131044524484635</v>
      </c>
      <c r="L70" s="4" t="s">
        <v>309</v>
      </c>
      <c r="M70" s="4" t="s">
        <v>1275</v>
      </c>
      <c r="N70" s="4" t="s">
        <v>1276</v>
      </c>
      <c r="O70" s="1" t="s">
        <v>19</v>
      </c>
      <c r="P70" s="4" t="s">
        <v>45</v>
      </c>
      <c r="Q70" s="4" t="s">
        <v>18</v>
      </c>
      <c r="R70" s="4">
        <v>42</v>
      </c>
      <c r="S70" s="8">
        <v>60.13</v>
      </c>
      <c r="T70" s="4" t="s">
        <v>19</v>
      </c>
      <c r="U70" s="4">
        <v>14</v>
      </c>
      <c r="V70" s="4">
        <v>1</v>
      </c>
      <c r="W70" s="4">
        <v>3</v>
      </c>
    </row>
    <row r="71" spans="1:23" ht="15">
      <c r="A71" s="4" t="s">
        <v>310</v>
      </c>
      <c r="B71" s="4" t="s">
        <v>311</v>
      </c>
      <c r="C71" s="4" t="s">
        <v>312</v>
      </c>
      <c r="D71" s="4" t="s">
        <v>23</v>
      </c>
      <c r="E71" s="4">
        <v>4</v>
      </c>
      <c r="F71" s="4" t="s">
        <v>24</v>
      </c>
      <c r="G71" s="4">
        <v>5990</v>
      </c>
      <c r="H71" s="4">
        <v>2632</v>
      </c>
      <c r="I71" s="5">
        <v>66.3</v>
      </c>
      <c r="J71" s="6">
        <v>6.4920499999999999</v>
      </c>
      <c r="K71" s="6">
        <v>10.212490661655409</v>
      </c>
      <c r="L71" s="4" t="s">
        <v>313</v>
      </c>
      <c r="M71" s="4" t="s">
        <v>1275</v>
      </c>
      <c r="N71" s="4" t="s">
        <v>1276</v>
      </c>
      <c r="O71" s="1" t="s">
        <v>19</v>
      </c>
      <c r="P71" s="4" t="s">
        <v>45</v>
      </c>
      <c r="Q71" s="4" t="s">
        <v>18</v>
      </c>
      <c r="R71" s="4">
        <v>61</v>
      </c>
      <c r="S71" s="8">
        <v>60.45</v>
      </c>
      <c r="T71" s="4" t="s">
        <v>18</v>
      </c>
      <c r="U71" s="4">
        <v>24</v>
      </c>
      <c r="V71" s="4">
        <v>0</v>
      </c>
      <c r="W71" s="4">
        <v>2</v>
      </c>
    </row>
    <row r="72" spans="1:23" ht="15">
      <c r="A72" s="4" t="s">
        <v>314</v>
      </c>
      <c r="B72" s="4" t="s">
        <v>315</v>
      </c>
      <c r="C72" s="4" t="s">
        <v>316</v>
      </c>
      <c r="D72" s="4" t="s">
        <v>23</v>
      </c>
      <c r="E72" s="4">
        <v>2</v>
      </c>
      <c r="F72" s="4" t="s">
        <v>24</v>
      </c>
      <c r="G72" s="4">
        <v>6190</v>
      </c>
      <c r="H72" s="4">
        <v>170</v>
      </c>
      <c r="I72" s="5">
        <v>66.099999999999994</v>
      </c>
      <c r="J72" s="6">
        <v>6.7048699999999997</v>
      </c>
      <c r="K72" s="6">
        <v>9.8585058323278449</v>
      </c>
      <c r="L72" s="4" t="s">
        <v>317</v>
      </c>
      <c r="M72" s="4" t="s">
        <v>1275</v>
      </c>
      <c r="N72" s="4" t="s">
        <v>1276</v>
      </c>
      <c r="O72" s="1" t="s">
        <v>18</v>
      </c>
      <c r="Q72" s="4" t="s">
        <v>18</v>
      </c>
      <c r="R72" s="4">
        <v>0</v>
      </c>
    </row>
    <row r="73" spans="1:23" ht="15">
      <c r="A73" s="4" t="s">
        <v>318</v>
      </c>
      <c r="B73" s="4" t="s">
        <v>319</v>
      </c>
      <c r="C73" s="4" t="s">
        <v>320</v>
      </c>
      <c r="D73" s="4" t="s">
        <v>23</v>
      </c>
      <c r="E73" s="4">
        <v>2</v>
      </c>
      <c r="F73" s="4" t="s">
        <v>24</v>
      </c>
      <c r="G73" s="4">
        <v>5787</v>
      </c>
      <c r="H73" s="4">
        <v>209</v>
      </c>
      <c r="I73" s="5">
        <v>66.5</v>
      </c>
      <c r="J73" s="6">
        <v>6.2934700000000001</v>
      </c>
      <c r="K73" s="6">
        <v>10.56650782477711</v>
      </c>
      <c r="L73" s="4" t="s">
        <v>321</v>
      </c>
      <c r="M73" s="4" t="s">
        <v>1275</v>
      </c>
      <c r="N73" s="4" t="s">
        <v>1276</v>
      </c>
      <c r="O73" s="1" t="s">
        <v>19</v>
      </c>
      <c r="P73" s="4" t="s">
        <v>45</v>
      </c>
      <c r="Q73" s="4" t="s">
        <v>18</v>
      </c>
      <c r="R73" s="4">
        <v>49</v>
      </c>
      <c r="S73" s="8">
        <v>60.84</v>
      </c>
      <c r="T73" s="4" t="s">
        <v>18</v>
      </c>
      <c r="U73" s="4">
        <v>22</v>
      </c>
      <c r="V73" s="4">
        <v>0</v>
      </c>
      <c r="W73" s="4">
        <v>2</v>
      </c>
    </row>
    <row r="74" spans="1:23" ht="15">
      <c r="A74" s="4" t="s">
        <v>322</v>
      </c>
      <c r="B74" s="4" t="s">
        <v>323</v>
      </c>
      <c r="C74" s="4" t="s">
        <v>324</v>
      </c>
      <c r="D74" s="4" t="s">
        <v>23</v>
      </c>
      <c r="E74" s="4">
        <v>5</v>
      </c>
      <c r="F74" s="4" t="s">
        <v>24</v>
      </c>
      <c r="G74" s="4">
        <v>5903</v>
      </c>
      <c r="H74" s="4">
        <v>192</v>
      </c>
      <c r="I74" s="5">
        <v>66.5</v>
      </c>
      <c r="J74" s="6">
        <v>6.4250600000000002</v>
      </c>
      <c r="K74" s="6">
        <v>10.350097897918463</v>
      </c>
      <c r="L74" s="4" t="s">
        <v>325</v>
      </c>
      <c r="M74" s="4" t="s">
        <v>1275</v>
      </c>
      <c r="N74" s="4" t="s">
        <v>1276</v>
      </c>
      <c r="O74" s="1" t="s">
        <v>19</v>
      </c>
      <c r="P74" s="4" t="s">
        <v>79</v>
      </c>
      <c r="Q74" s="4" t="s">
        <v>18</v>
      </c>
      <c r="R74" s="4">
        <v>33</v>
      </c>
      <c r="S74" s="8">
        <v>63.15</v>
      </c>
      <c r="T74" s="4" t="s">
        <v>18</v>
      </c>
      <c r="U74" s="4">
        <v>9</v>
      </c>
      <c r="V74" s="4">
        <v>0</v>
      </c>
      <c r="W74" s="4">
        <v>0</v>
      </c>
    </row>
    <row r="75" spans="1:23" ht="15">
      <c r="A75" s="4" t="s">
        <v>326</v>
      </c>
      <c r="B75" s="4" t="s">
        <v>327</v>
      </c>
      <c r="C75" s="4" t="s">
        <v>328</v>
      </c>
      <c r="D75" s="4" t="s">
        <v>23</v>
      </c>
      <c r="E75" s="4">
        <v>3</v>
      </c>
      <c r="F75" s="4" t="s">
        <v>24</v>
      </c>
      <c r="G75" s="4">
        <v>5993</v>
      </c>
      <c r="H75" s="4">
        <v>2317</v>
      </c>
      <c r="I75" s="5">
        <v>66.3</v>
      </c>
      <c r="J75" s="6">
        <v>6.4813900000000002</v>
      </c>
      <c r="K75" s="6">
        <v>10.229287236225561</v>
      </c>
      <c r="L75" s="4" t="s">
        <v>329</v>
      </c>
      <c r="M75" s="4" t="s">
        <v>1275</v>
      </c>
      <c r="N75" s="4" t="s">
        <v>1276</v>
      </c>
      <c r="O75" s="1" t="s">
        <v>18</v>
      </c>
      <c r="Q75" s="4" t="s">
        <v>18</v>
      </c>
      <c r="R75" s="4">
        <v>0</v>
      </c>
    </row>
    <row r="76" spans="1:23" ht="15">
      <c r="A76" s="4" t="s">
        <v>330</v>
      </c>
      <c r="B76" s="4" t="s">
        <v>331</v>
      </c>
      <c r="C76" s="4" t="s">
        <v>332</v>
      </c>
      <c r="D76" s="4" t="s">
        <v>23</v>
      </c>
      <c r="E76" s="4">
        <v>5</v>
      </c>
      <c r="F76" s="4" t="s">
        <v>24</v>
      </c>
      <c r="G76" s="4">
        <v>6329</v>
      </c>
      <c r="H76" s="4">
        <v>155</v>
      </c>
      <c r="I76" s="5">
        <v>66</v>
      </c>
      <c r="J76" s="6">
        <v>6.9345400000000001</v>
      </c>
      <c r="K76" s="6">
        <v>9.5175743452341468</v>
      </c>
      <c r="L76" s="4" t="s">
        <v>333</v>
      </c>
      <c r="M76" s="4" t="s">
        <v>1275</v>
      </c>
      <c r="N76" s="4" t="s">
        <v>1276</v>
      </c>
      <c r="O76" s="1" t="s">
        <v>18</v>
      </c>
      <c r="Q76" s="4" t="s">
        <v>18</v>
      </c>
      <c r="R76" s="4">
        <v>0</v>
      </c>
    </row>
    <row r="77" spans="1:23" ht="15">
      <c r="A77" s="4" t="s">
        <v>334</v>
      </c>
      <c r="B77" s="4" t="s">
        <v>335</v>
      </c>
      <c r="C77" s="4" t="s">
        <v>336</v>
      </c>
      <c r="D77" s="4" t="s">
        <v>23</v>
      </c>
      <c r="E77" s="4">
        <v>3</v>
      </c>
      <c r="F77" s="4" t="s">
        <v>24</v>
      </c>
      <c r="G77" s="4">
        <v>5938</v>
      </c>
      <c r="H77" s="4" t="s">
        <v>38</v>
      </c>
      <c r="I77" s="5">
        <v>66.3</v>
      </c>
      <c r="J77" s="6">
        <v>6.44428</v>
      </c>
      <c r="K77" s="6">
        <v>10.288193560801206</v>
      </c>
      <c r="L77" s="4" t="s">
        <v>337</v>
      </c>
      <c r="M77" s="4" t="s">
        <v>1275</v>
      </c>
      <c r="N77" s="4" t="s">
        <v>1276</v>
      </c>
      <c r="O77" s="1" t="s">
        <v>18</v>
      </c>
      <c r="Q77" s="4" t="s">
        <v>18</v>
      </c>
      <c r="R77" s="4">
        <v>0</v>
      </c>
    </row>
    <row r="78" spans="1:23" ht="15">
      <c r="A78" s="4" t="s">
        <v>338</v>
      </c>
      <c r="B78" s="4" t="s">
        <v>339</v>
      </c>
      <c r="C78" s="4" t="s">
        <v>340</v>
      </c>
      <c r="D78" s="4" t="s">
        <v>23</v>
      </c>
      <c r="E78" s="4">
        <v>4</v>
      </c>
      <c r="F78" s="4" t="s">
        <v>24</v>
      </c>
      <c r="G78" s="4">
        <v>5990</v>
      </c>
      <c r="H78" s="4">
        <v>2632</v>
      </c>
      <c r="I78" s="5">
        <v>66.3</v>
      </c>
      <c r="J78" s="6">
        <v>6.4849899999999998</v>
      </c>
      <c r="K78" s="6">
        <v>10.223608671717304</v>
      </c>
      <c r="L78" s="4" t="s">
        <v>341</v>
      </c>
      <c r="M78" s="4" t="s">
        <v>1275</v>
      </c>
      <c r="N78" s="4" t="s">
        <v>1276</v>
      </c>
      <c r="O78" s="1" t="s">
        <v>19</v>
      </c>
      <c r="P78" s="4" t="s">
        <v>45</v>
      </c>
      <c r="Q78" s="4" t="s">
        <v>18</v>
      </c>
      <c r="R78" s="4">
        <v>56</v>
      </c>
      <c r="S78" s="8">
        <v>60.25</v>
      </c>
      <c r="T78" s="4" t="s">
        <v>18</v>
      </c>
      <c r="U78" s="4">
        <v>23</v>
      </c>
      <c r="V78" s="4">
        <v>0</v>
      </c>
      <c r="W78" s="4">
        <v>2</v>
      </c>
    </row>
    <row r="79" spans="1:23" ht="15">
      <c r="A79" s="4" t="s">
        <v>342</v>
      </c>
      <c r="B79" s="4" t="s">
        <v>343</v>
      </c>
      <c r="C79" s="4" t="s">
        <v>344</v>
      </c>
      <c r="D79" s="4" t="s">
        <v>23</v>
      </c>
      <c r="E79" s="4">
        <v>6</v>
      </c>
      <c r="F79" s="4" t="s">
        <v>24</v>
      </c>
      <c r="G79" s="4">
        <v>6425</v>
      </c>
      <c r="H79" s="4">
        <v>27</v>
      </c>
      <c r="I79" s="5">
        <v>66</v>
      </c>
      <c r="J79" s="6">
        <v>6.9114599999999999</v>
      </c>
      <c r="K79" s="6">
        <v>9.5493571546388178</v>
      </c>
      <c r="L79" s="4" t="s">
        <v>345</v>
      </c>
      <c r="M79" s="4" t="s">
        <v>1275</v>
      </c>
      <c r="N79" s="4" t="s">
        <v>1276</v>
      </c>
      <c r="O79" s="1" t="s">
        <v>18</v>
      </c>
      <c r="Q79" s="4" t="s">
        <v>18</v>
      </c>
      <c r="R79" s="4">
        <v>0</v>
      </c>
    </row>
    <row r="80" spans="1:23" ht="15">
      <c r="A80" s="4" t="s">
        <v>346</v>
      </c>
      <c r="B80" s="4" t="s">
        <v>347</v>
      </c>
      <c r="C80" s="4" t="s">
        <v>348</v>
      </c>
      <c r="D80" s="4" t="s">
        <v>23</v>
      </c>
      <c r="E80" s="4">
        <v>5</v>
      </c>
      <c r="F80" s="4" t="s">
        <v>24</v>
      </c>
      <c r="G80" s="4">
        <v>6315</v>
      </c>
      <c r="H80" s="4">
        <v>845</v>
      </c>
      <c r="I80" s="5">
        <v>66.099999999999994</v>
      </c>
      <c r="J80" s="6">
        <v>6.7686900000000003</v>
      </c>
      <c r="K80" s="6">
        <v>9.7655528617797529</v>
      </c>
      <c r="L80" s="4" t="s">
        <v>349</v>
      </c>
      <c r="M80" s="4" t="s">
        <v>1275</v>
      </c>
      <c r="N80" s="4" t="s">
        <v>1276</v>
      </c>
      <c r="O80" s="1" t="s">
        <v>19</v>
      </c>
      <c r="P80" s="4" t="s">
        <v>45</v>
      </c>
      <c r="Q80" s="4" t="s">
        <v>19</v>
      </c>
      <c r="R80" s="4">
        <v>0</v>
      </c>
      <c r="S80" s="8"/>
      <c r="T80" s="4" t="s">
        <v>19</v>
      </c>
    </row>
    <row r="81" spans="1:23" ht="15">
      <c r="A81" s="4" t="s">
        <v>350</v>
      </c>
      <c r="B81" s="4" t="s">
        <v>351</v>
      </c>
      <c r="C81" s="4" t="s">
        <v>352</v>
      </c>
      <c r="D81" s="4" t="s">
        <v>23</v>
      </c>
      <c r="E81" s="4">
        <v>4</v>
      </c>
      <c r="F81" s="4" t="s">
        <v>24</v>
      </c>
      <c r="G81" s="4">
        <v>5819</v>
      </c>
      <c r="H81" s="4">
        <v>2625</v>
      </c>
      <c r="I81" s="5">
        <v>66.5</v>
      </c>
      <c r="J81" s="6">
        <v>6.3377600000000003</v>
      </c>
      <c r="K81" s="6">
        <v>10.492666178586756</v>
      </c>
      <c r="L81" s="4" t="s">
        <v>353</v>
      </c>
      <c r="M81" s="4" t="s">
        <v>1275</v>
      </c>
      <c r="N81" s="4" t="s">
        <v>1276</v>
      </c>
      <c r="O81" s="1" t="s">
        <v>18</v>
      </c>
      <c r="Q81" s="4" t="s">
        <v>18</v>
      </c>
      <c r="R81" s="4">
        <v>0</v>
      </c>
    </row>
    <row r="82" spans="1:23" ht="15">
      <c r="A82" s="4" t="s">
        <v>354</v>
      </c>
      <c r="B82" s="4" t="s">
        <v>355</v>
      </c>
      <c r="C82" s="4" t="s">
        <v>356</v>
      </c>
      <c r="D82" s="4" t="s">
        <v>23</v>
      </c>
      <c r="E82" s="4">
        <v>3</v>
      </c>
      <c r="F82" s="4" t="s">
        <v>357</v>
      </c>
      <c r="G82" s="4">
        <v>5888</v>
      </c>
      <c r="H82" s="4">
        <v>274</v>
      </c>
      <c r="I82" s="5">
        <v>66.3</v>
      </c>
      <c r="J82" s="6">
        <v>6.4529899999999998</v>
      </c>
      <c r="K82" s="6">
        <v>10.274306949181698</v>
      </c>
      <c r="L82" s="4" t="s">
        <v>358</v>
      </c>
      <c r="M82" s="4" t="s">
        <v>1275</v>
      </c>
      <c r="N82" s="4" t="s">
        <v>1276</v>
      </c>
      <c r="O82" s="1" t="s">
        <v>19</v>
      </c>
      <c r="P82" s="4" t="s">
        <v>45</v>
      </c>
      <c r="Q82" s="4" t="s">
        <v>18</v>
      </c>
      <c r="R82" s="4">
        <v>61</v>
      </c>
      <c r="S82" s="8">
        <v>60.5</v>
      </c>
      <c r="T82" s="4" t="s">
        <v>18</v>
      </c>
      <c r="U82" s="4">
        <v>26</v>
      </c>
      <c r="V82" s="4">
        <v>0</v>
      </c>
      <c r="W82" s="4">
        <v>3</v>
      </c>
    </row>
    <row r="83" spans="1:23" ht="15">
      <c r="A83" s="4" t="s">
        <v>359</v>
      </c>
      <c r="B83" s="4" t="s">
        <v>360</v>
      </c>
      <c r="C83" s="4" t="s">
        <v>361</v>
      </c>
      <c r="D83" s="4" t="s">
        <v>23</v>
      </c>
      <c r="E83" s="4">
        <v>3</v>
      </c>
      <c r="F83" s="4" t="s">
        <v>357</v>
      </c>
      <c r="G83" s="4">
        <v>5423</v>
      </c>
      <c r="H83" s="4" t="s">
        <v>38</v>
      </c>
      <c r="I83" s="5">
        <v>66.5</v>
      </c>
      <c r="J83" s="6">
        <v>5.8933900000000001</v>
      </c>
      <c r="K83" s="6">
        <v>11.283828153236083</v>
      </c>
      <c r="L83" s="4" t="s">
        <v>362</v>
      </c>
      <c r="M83" s="4" t="s">
        <v>1275</v>
      </c>
      <c r="N83" s="4" t="s">
        <v>1276</v>
      </c>
      <c r="O83" s="1" t="s">
        <v>19</v>
      </c>
      <c r="P83" s="4" t="s">
        <v>25</v>
      </c>
      <c r="Q83" s="4" t="s">
        <v>18</v>
      </c>
      <c r="R83" s="4">
        <v>41</v>
      </c>
      <c r="S83" s="8">
        <v>62.42</v>
      </c>
      <c r="T83" s="4" t="s">
        <v>18</v>
      </c>
      <c r="U83" s="4">
        <v>7</v>
      </c>
      <c r="V83" s="4">
        <v>2</v>
      </c>
      <c r="W83" s="4">
        <v>1</v>
      </c>
    </row>
    <row r="84" spans="1:23" ht="15">
      <c r="A84" s="4" t="s">
        <v>363</v>
      </c>
      <c r="B84" s="4" t="s">
        <v>364</v>
      </c>
      <c r="C84" s="4" t="s">
        <v>365</v>
      </c>
      <c r="D84" s="4" t="s">
        <v>23</v>
      </c>
      <c r="E84" s="4">
        <v>4</v>
      </c>
      <c r="F84" s="4" t="s">
        <v>357</v>
      </c>
      <c r="G84" s="4">
        <v>6426</v>
      </c>
      <c r="H84" s="4">
        <v>253</v>
      </c>
      <c r="I84" s="5">
        <v>66</v>
      </c>
      <c r="J84" s="6">
        <v>6.9016700000000002</v>
      </c>
      <c r="K84" s="6">
        <v>9.5629028916189842</v>
      </c>
      <c r="L84" s="4" t="s">
        <v>366</v>
      </c>
      <c r="M84" s="4" t="s">
        <v>1275</v>
      </c>
      <c r="N84" s="4" t="s">
        <v>1276</v>
      </c>
      <c r="O84" s="1" t="s">
        <v>19</v>
      </c>
      <c r="P84" s="4" t="s">
        <v>45</v>
      </c>
      <c r="Q84" s="4" t="s">
        <v>18</v>
      </c>
      <c r="R84" s="4">
        <v>35</v>
      </c>
      <c r="S84" s="8">
        <v>59.94</v>
      </c>
      <c r="T84" s="4" t="s">
        <v>18</v>
      </c>
      <c r="U84" s="4">
        <v>13</v>
      </c>
      <c r="V84" s="4">
        <v>0</v>
      </c>
      <c r="W84" s="4">
        <v>1</v>
      </c>
    </row>
    <row r="85" spans="1:23" ht="15">
      <c r="A85" s="4" t="s">
        <v>367</v>
      </c>
      <c r="B85" s="4" t="s">
        <v>368</v>
      </c>
      <c r="C85" s="4" t="s">
        <v>369</v>
      </c>
      <c r="D85" s="4" t="s">
        <v>23</v>
      </c>
      <c r="E85" s="4">
        <v>5</v>
      </c>
      <c r="F85" s="4" t="s">
        <v>357</v>
      </c>
      <c r="G85" s="4">
        <v>6664</v>
      </c>
      <c r="H85" s="4">
        <v>395</v>
      </c>
      <c r="I85" s="5">
        <v>65.7</v>
      </c>
      <c r="J85" s="6">
        <v>7.0790899999999999</v>
      </c>
      <c r="K85" s="6">
        <v>9.2808538950627835</v>
      </c>
      <c r="L85" s="4" t="s">
        <v>370</v>
      </c>
      <c r="M85" s="4" t="s">
        <v>1275</v>
      </c>
      <c r="N85" s="4" t="s">
        <v>1276</v>
      </c>
      <c r="O85" s="1" t="s">
        <v>19</v>
      </c>
      <c r="P85" s="4" t="s">
        <v>25</v>
      </c>
      <c r="Q85" s="4" t="s">
        <v>19</v>
      </c>
      <c r="R85" s="4">
        <v>0</v>
      </c>
      <c r="S85" s="8"/>
      <c r="T85" s="4" t="s">
        <v>19</v>
      </c>
    </row>
    <row r="86" spans="1:23" ht="15">
      <c r="A86" s="4" t="s">
        <v>371</v>
      </c>
      <c r="B86" s="4" t="s">
        <v>372</v>
      </c>
      <c r="C86" s="4" t="s">
        <v>373</v>
      </c>
      <c r="D86" s="4" t="s">
        <v>23</v>
      </c>
      <c r="E86" s="4">
        <v>3</v>
      </c>
      <c r="F86" s="4" t="s">
        <v>357</v>
      </c>
      <c r="G86" s="4">
        <v>5917</v>
      </c>
      <c r="H86" s="4">
        <v>2699</v>
      </c>
      <c r="I86" s="5">
        <v>66.3</v>
      </c>
      <c r="J86" s="6">
        <v>6.3877600000000001</v>
      </c>
      <c r="K86" s="6">
        <v>10.379225268325673</v>
      </c>
      <c r="L86" s="4" t="s">
        <v>374</v>
      </c>
      <c r="M86" s="4" t="s">
        <v>1275</v>
      </c>
      <c r="N86" s="4" t="s">
        <v>1276</v>
      </c>
      <c r="O86" s="1" t="s">
        <v>18</v>
      </c>
      <c r="Q86" s="4" t="s">
        <v>18</v>
      </c>
      <c r="R86" s="4">
        <v>0</v>
      </c>
    </row>
    <row r="87" spans="1:23" ht="15">
      <c r="A87" s="4" t="s">
        <v>375</v>
      </c>
      <c r="B87" s="4" t="s">
        <v>376</v>
      </c>
      <c r="C87" s="4" t="s">
        <v>377</v>
      </c>
      <c r="D87" s="4" t="s">
        <v>23</v>
      </c>
      <c r="F87" s="4" t="s">
        <v>357</v>
      </c>
      <c r="G87" s="4">
        <v>5502</v>
      </c>
      <c r="H87" s="4">
        <v>845</v>
      </c>
      <c r="I87" s="5">
        <v>66.400000000000006</v>
      </c>
      <c r="J87" s="6">
        <v>5.9509999999999996</v>
      </c>
      <c r="K87" s="6">
        <v>11.157788606956816</v>
      </c>
      <c r="L87" s="4" t="s">
        <v>378</v>
      </c>
      <c r="M87" s="4" t="s">
        <v>1275</v>
      </c>
      <c r="N87" s="4" t="s">
        <v>1276</v>
      </c>
      <c r="O87" s="1" t="s">
        <v>19</v>
      </c>
      <c r="P87" s="4" t="s">
        <v>45</v>
      </c>
      <c r="Q87" s="4" t="s">
        <v>18</v>
      </c>
      <c r="R87" s="4">
        <v>37</v>
      </c>
      <c r="S87" s="8">
        <v>59.73</v>
      </c>
      <c r="T87" s="4" t="s">
        <v>18</v>
      </c>
      <c r="U87" s="4">
        <v>10</v>
      </c>
      <c r="V87" s="4">
        <v>1</v>
      </c>
      <c r="W87" s="4">
        <v>1</v>
      </c>
    </row>
    <row r="88" spans="1:23" ht="15">
      <c r="A88" s="4" t="s">
        <v>379</v>
      </c>
      <c r="B88" s="4" t="s">
        <v>380</v>
      </c>
      <c r="C88" s="4" t="s">
        <v>381</v>
      </c>
      <c r="D88" s="4" t="s">
        <v>23</v>
      </c>
      <c r="E88" s="4">
        <v>3</v>
      </c>
      <c r="F88" s="4" t="s">
        <v>24</v>
      </c>
      <c r="G88" s="4">
        <v>6449</v>
      </c>
      <c r="H88" s="4">
        <v>17</v>
      </c>
      <c r="I88" s="5">
        <v>66</v>
      </c>
      <c r="J88" s="6">
        <v>6.9295</v>
      </c>
      <c r="K88" s="6">
        <v>9.5244967169348431</v>
      </c>
      <c r="L88" s="4" t="s">
        <v>382</v>
      </c>
      <c r="M88" s="4" t="s">
        <v>1286</v>
      </c>
      <c r="N88" s="4" t="s">
        <v>1295</v>
      </c>
      <c r="O88" s="1" t="s">
        <v>19</v>
      </c>
      <c r="P88" s="4" t="s">
        <v>45</v>
      </c>
      <c r="Q88" s="4" t="s">
        <v>18</v>
      </c>
      <c r="R88" s="4">
        <v>42</v>
      </c>
      <c r="S88" s="8">
        <v>61.11</v>
      </c>
      <c r="T88" s="4" t="s">
        <v>19</v>
      </c>
      <c r="U88" s="4">
        <v>10</v>
      </c>
      <c r="V88" s="4">
        <v>1</v>
      </c>
      <c r="W88" s="4">
        <v>1</v>
      </c>
    </row>
    <row r="89" spans="1:23" ht="15">
      <c r="A89" s="4" t="s">
        <v>383</v>
      </c>
      <c r="B89" s="4" t="s">
        <v>384</v>
      </c>
      <c r="C89" s="4" t="s">
        <v>385</v>
      </c>
      <c r="D89" s="4" t="s">
        <v>23</v>
      </c>
      <c r="E89" s="4">
        <v>3</v>
      </c>
      <c r="F89" s="4" t="s">
        <v>24</v>
      </c>
      <c r="G89" s="4">
        <v>6441</v>
      </c>
      <c r="H89" s="4">
        <v>17</v>
      </c>
      <c r="I89" s="5">
        <v>66.099999999999994</v>
      </c>
      <c r="J89" s="6">
        <v>6.8960600000000003</v>
      </c>
      <c r="K89" s="6">
        <v>9.5851834235780995</v>
      </c>
      <c r="L89" s="4" t="s">
        <v>386</v>
      </c>
      <c r="M89" s="4" t="s">
        <v>1286</v>
      </c>
      <c r="N89" s="4" t="s">
        <v>1295</v>
      </c>
      <c r="O89" s="1" t="s">
        <v>19</v>
      </c>
      <c r="P89" s="4" t="s">
        <v>45</v>
      </c>
      <c r="Q89" s="4" t="s">
        <v>18</v>
      </c>
      <c r="R89" s="4">
        <v>42</v>
      </c>
      <c r="S89" s="8">
        <v>61.11</v>
      </c>
      <c r="T89" s="4" t="s">
        <v>19</v>
      </c>
      <c r="U89" s="4">
        <v>10</v>
      </c>
      <c r="V89" s="4">
        <v>1</v>
      </c>
      <c r="W89" s="4">
        <v>1</v>
      </c>
    </row>
    <row r="90" spans="1:23" ht="15">
      <c r="A90" s="4" t="s">
        <v>387</v>
      </c>
      <c r="B90" s="4" t="s">
        <v>388</v>
      </c>
      <c r="C90" s="4" t="s">
        <v>389</v>
      </c>
      <c r="D90" s="4" t="s">
        <v>23</v>
      </c>
      <c r="F90" s="4" t="s">
        <v>37</v>
      </c>
      <c r="G90" s="4">
        <v>5372</v>
      </c>
      <c r="H90" s="4" t="s">
        <v>38</v>
      </c>
      <c r="I90" s="5">
        <v>66.3</v>
      </c>
      <c r="J90" s="6">
        <v>6.2221000000000002</v>
      </c>
      <c r="K90" s="6">
        <v>10.655566448626669</v>
      </c>
      <c r="L90" s="4" t="s">
        <v>390</v>
      </c>
      <c r="M90" s="4" t="s">
        <v>1295</v>
      </c>
      <c r="N90" s="4" t="s">
        <v>1295</v>
      </c>
      <c r="O90" s="1" t="s">
        <v>19</v>
      </c>
      <c r="P90" s="4" t="s">
        <v>45</v>
      </c>
      <c r="Q90" s="4" t="s">
        <v>18</v>
      </c>
      <c r="R90" s="4">
        <v>44</v>
      </c>
      <c r="S90" s="8">
        <v>58.73</v>
      </c>
      <c r="T90" s="4" t="s">
        <v>19</v>
      </c>
      <c r="U90" s="4">
        <v>8</v>
      </c>
      <c r="V90" s="4">
        <v>2</v>
      </c>
      <c r="W90" s="4">
        <v>2</v>
      </c>
    </row>
    <row r="91" spans="1:23" ht="15">
      <c r="A91" s="4" t="s">
        <v>391</v>
      </c>
      <c r="B91" s="4" t="s">
        <v>392</v>
      </c>
      <c r="C91" s="4" t="s">
        <v>393</v>
      </c>
      <c r="D91" s="4" t="s">
        <v>23</v>
      </c>
      <c r="E91" s="4">
        <v>4</v>
      </c>
      <c r="F91" s="4" t="s">
        <v>24</v>
      </c>
      <c r="G91" s="4">
        <v>6144</v>
      </c>
      <c r="H91" s="4">
        <v>167</v>
      </c>
      <c r="I91" s="5">
        <v>66.2</v>
      </c>
      <c r="J91" s="6">
        <v>6.6312600000000002</v>
      </c>
      <c r="K91" s="6">
        <v>9.9830198182547516</v>
      </c>
      <c r="L91" s="4" t="s">
        <v>394</v>
      </c>
      <c r="M91" s="4" t="s">
        <v>1286</v>
      </c>
      <c r="N91" s="4" t="s">
        <v>1295</v>
      </c>
      <c r="O91" s="1" t="s">
        <v>18</v>
      </c>
      <c r="Q91" s="4" t="s">
        <v>18</v>
      </c>
      <c r="R91" s="4">
        <v>0</v>
      </c>
    </row>
    <row r="92" spans="1:23" ht="15">
      <c r="A92" s="4" t="s">
        <v>395</v>
      </c>
      <c r="B92" s="4" t="s">
        <v>396</v>
      </c>
      <c r="C92" s="4" t="s">
        <v>397</v>
      </c>
      <c r="D92" s="4" t="s">
        <v>23</v>
      </c>
      <c r="E92" s="4">
        <v>3</v>
      </c>
      <c r="F92" s="4" t="s">
        <v>24</v>
      </c>
      <c r="G92" s="4">
        <v>6359</v>
      </c>
      <c r="H92" s="4">
        <v>164</v>
      </c>
      <c r="I92" s="5">
        <v>66</v>
      </c>
      <c r="J92" s="6">
        <v>6.8255999999999997</v>
      </c>
      <c r="K92" s="6">
        <v>9.6694796061884674</v>
      </c>
      <c r="L92" s="4" t="s">
        <v>398</v>
      </c>
      <c r="M92" s="4" t="s">
        <v>1286</v>
      </c>
      <c r="N92" s="4" t="s">
        <v>1295</v>
      </c>
      <c r="O92" s="1" t="s">
        <v>18</v>
      </c>
      <c r="Q92" s="4" t="s">
        <v>18</v>
      </c>
      <c r="R92" s="4">
        <v>0</v>
      </c>
    </row>
    <row r="93" spans="1:23" ht="15">
      <c r="A93" s="4" t="s">
        <v>399</v>
      </c>
      <c r="B93" s="4" t="s">
        <v>400</v>
      </c>
      <c r="C93" s="4" t="s">
        <v>401</v>
      </c>
      <c r="D93" s="4" t="s">
        <v>43</v>
      </c>
      <c r="F93" s="4" t="s">
        <v>402</v>
      </c>
      <c r="G93" s="4">
        <v>5714</v>
      </c>
      <c r="H93" s="4" t="s">
        <v>38</v>
      </c>
      <c r="I93" s="5">
        <v>66.5</v>
      </c>
      <c r="J93" s="6">
        <v>6.2622999999999998</v>
      </c>
      <c r="K93" s="6">
        <v>10.619101608035386</v>
      </c>
      <c r="L93" s="4" t="s">
        <v>403</v>
      </c>
      <c r="M93" s="4" t="s">
        <v>1275</v>
      </c>
      <c r="N93" s="4" t="s">
        <v>1276</v>
      </c>
      <c r="O93" s="1" t="s">
        <v>18</v>
      </c>
      <c r="Q93" s="4" t="s">
        <v>18</v>
      </c>
      <c r="R93" s="4">
        <v>0</v>
      </c>
    </row>
    <row r="94" spans="1:23" ht="15">
      <c r="A94" s="4" t="s">
        <v>404</v>
      </c>
      <c r="B94" s="4" t="s">
        <v>405</v>
      </c>
      <c r="C94" s="4" t="s">
        <v>406</v>
      </c>
      <c r="D94" s="4" t="s">
        <v>16</v>
      </c>
      <c r="F94" s="4" t="s">
        <v>407</v>
      </c>
      <c r="G94" s="4">
        <v>6296</v>
      </c>
      <c r="H94" s="4">
        <v>316</v>
      </c>
      <c r="I94" s="5">
        <v>66.052700000000002</v>
      </c>
      <c r="J94" s="6">
        <v>6.7963300000000002</v>
      </c>
      <c r="K94" s="6">
        <v>9.7188776883994752</v>
      </c>
      <c r="L94" s="4" t="s">
        <v>408</v>
      </c>
      <c r="M94" s="4" t="s">
        <v>1275</v>
      </c>
      <c r="N94" s="4" t="s">
        <v>1277</v>
      </c>
      <c r="O94" s="1" t="s">
        <v>18</v>
      </c>
      <c r="Q94" s="4" t="s">
        <v>18</v>
      </c>
      <c r="R94" s="4">
        <v>0</v>
      </c>
    </row>
    <row r="95" spans="1:23" ht="15">
      <c r="A95" s="4" t="s">
        <v>409</v>
      </c>
      <c r="B95" s="4" t="s">
        <v>410</v>
      </c>
      <c r="C95" s="4" t="s">
        <v>411</v>
      </c>
      <c r="D95" s="4" t="s">
        <v>16</v>
      </c>
      <c r="F95" s="4" t="s">
        <v>412</v>
      </c>
      <c r="G95" s="4">
        <v>7061</v>
      </c>
      <c r="H95" s="4">
        <v>111</v>
      </c>
      <c r="I95" s="5">
        <v>65.599999999999994</v>
      </c>
      <c r="J95" s="6">
        <v>7.4975899999999998</v>
      </c>
      <c r="K95" s="6">
        <v>8.7494781656505616</v>
      </c>
      <c r="L95" s="4" t="s">
        <v>413</v>
      </c>
      <c r="M95" s="4" t="s">
        <v>1275</v>
      </c>
      <c r="N95" s="4" t="s">
        <v>1290</v>
      </c>
      <c r="O95" s="1" t="s">
        <v>18</v>
      </c>
      <c r="Q95" s="7" t="s">
        <v>19</v>
      </c>
      <c r="R95" s="4">
        <v>0</v>
      </c>
      <c r="T95" s="7"/>
    </row>
    <row r="96" spans="1:23" ht="15">
      <c r="A96" s="4" t="s">
        <v>414</v>
      </c>
      <c r="B96" s="4" t="s">
        <v>415</v>
      </c>
      <c r="C96" s="4" t="s">
        <v>416</v>
      </c>
      <c r="D96" s="4" t="s">
        <v>43</v>
      </c>
      <c r="F96" s="4" t="s">
        <v>417</v>
      </c>
      <c r="G96" s="4">
        <v>6618</v>
      </c>
      <c r="H96" s="4">
        <v>277</v>
      </c>
      <c r="I96" s="5">
        <v>66.099999999999994</v>
      </c>
      <c r="J96" s="6">
        <v>7.06088</v>
      </c>
      <c r="K96" s="6">
        <v>9.3614393673309841</v>
      </c>
      <c r="L96" s="4" t="s">
        <v>418</v>
      </c>
      <c r="M96" s="4" t="s">
        <v>1275</v>
      </c>
      <c r="N96" s="4" t="s">
        <v>1296</v>
      </c>
      <c r="O96" s="1" t="s">
        <v>19</v>
      </c>
      <c r="P96" s="4" t="s">
        <v>79</v>
      </c>
      <c r="Q96" s="4" t="s">
        <v>18</v>
      </c>
      <c r="R96" s="4">
        <v>40</v>
      </c>
      <c r="S96" s="4">
        <v>61.38</v>
      </c>
      <c r="T96" s="4" t="s">
        <v>18</v>
      </c>
      <c r="U96" s="4">
        <v>12</v>
      </c>
      <c r="V96" s="4">
        <v>0</v>
      </c>
      <c r="W96" s="4">
        <v>0</v>
      </c>
    </row>
    <row r="97" spans="1:23" ht="15">
      <c r="A97" s="4" t="s">
        <v>419</v>
      </c>
      <c r="B97" s="4" t="s">
        <v>420</v>
      </c>
      <c r="C97" s="4" t="s">
        <v>421</v>
      </c>
      <c r="D97" s="4" t="s">
        <v>16</v>
      </c>
      <c r="F97" s="4" t="s">
        <v>422</v>
      </c>
      <c r="G97" s="4">
        <v>6594</v>
      </c>
      <c r="H97" s="4">
        <v>235</v>
      </c>
      <c r="I97" s="5">
        <v>66.099999999999994</v>
      </c>
      <c r="J97" s="6">
        <v>7.0128000000000004</v>
      </c>
      <c r="K97" s="6">
        <v>9.4256217202829102</v>
      </c>
      <c r="L97" s="4" t="s">
        <v>423</v>
      </c>
      <c r="M97" s="4" t="s">
        <v>1275</v>
      </c>
      <c r="N97" s="4" t="s">
        <v>1289</v>
      </c>
      <c r="O97" s="1" t="s">
        <v>19</v>
      </c>
      <c r="P97" s="4" t="s">
        <v>79</v>
      </c>
      <c r="Q97" s="4" t="s">
        <v>18</v>
      </c>
      <c r="R97" s="4">
        <v>22</v>
      </c>
      <c r="S97" s="8">
        <v>58.35</v>
      </c>
      <c r="T97" s="4" t="s">
        <v>18</v>
      </c>
      <c r="U97" s="4">
        <v>3</v>
      </c>
      <c r="V97" s="4">
        <v>0</v>
      </c>
      <c r="W97" s="4">
        <v>0</v>
      </c>
    </row>
    <row r="98" spans="1:23" ht="15">
      <c r="A98" s="4" t="s">
        <v>424</v>
      </c>
      <c r="B98" s="4" t="s">
        <v>425</v>
      </c>
      <c r="C98" s="4" t="s">
        <v>426</v>
      </c>
      <c r="D98" s="4" t="s">
        <v>16</v>
      </c>
      <c r="F98" s="4" t="s">
        <v>150</v>
      </c>
      <c r="G98" s="4">
        <v>6422</v>
      </c>
      <c r="H98" s="4">
        <v>395</v>
      </c>
      <c r="I98" s="5">
        <v>66</v>
      </c>
      <c r="J98" s="6">
        <v>6.8592300000000002</v>
      </c>
      <c r="K98" s="6">
        <v>9.6220712820535255</v>
      </c>
      <c r="L98" s="4" t="s">
        <v>427</v>
      </c>
      <c r="M98" s="4" t="s">
        <v>1275</v>
      </c>
      <c r="N98" s="4" t="s">
        <v>1289</v>
      </c>
      <c r="O98" s="1" t="s">
        <v>19</v>
      </c>
      <c r="P98" s="4" t="s">
        <v>25</v>
      </c>
      <c r="Q98" s="4" t="s">
        <v>19</v>
      </c>
      <c r="R98" s="4">
        <v>0</v>
      </c>
      <c r="S98" s="8"/>
      <c r="T98" s="4" t="s">
        <v>19</v>
      </c>
    </row>
    <row r="99" spans="1:23" ht="15">
      <c r="A99" s="4" t="s">
        <v>428</v>
      </c>
      <c r="B99" s="4" t="s">
        <v>429</v>
      </c>
      <c r="C99" s="4" t="s">
        <v>430</v>
      </c>
      <c r="D99" s="4" t="s">
        <v>23</v>
      </c>
      <c r="E99" s="4">
        <v>7</v>
      </c>
      <c r="F99" s="4" t="s">
        <v>24</v>
      </c>
      <c r="G99" s="4">
        <v>6432</v>
      </c>
      <c r="H99" s="4">
        <v>179</v>
      </c>
      <c r="I99" s="5">
        <v>65.900000000000006</v>
      </c>
      <c r="J99" s="6">
        <v>7.0319799999999999</v>
      </c>
      <c r="K99" s="6">
        <v>9.3714714774501644</v>
      </c>
      <c r="L99" s="4" t="s">
        <v>431</v>
      </c>
      <c r="M99" s="4" t="s">
        <v>1275</v>
      </c>
      <c r="N99" s="4" t="s">
        <v>1276</v>
      </c>
      <c r="O99" s="1" t="s">
        <v>18</v>
      </c>
      <c r="Q99" s="4" t="s">
        <v>18</v>
      </c>
      <c r="R99" s="4">
        <v>0</v>
      </c>
    </row>
    <row r="100" spans="1:23" ht="15">
      <c r="A100" s="4" t="s">
        <v>432</v>
      </c>
      <c r="B100" s="4" t="s">
        <v>433</v>
      </c>
      <c r="C100" s="4" t="s">
        <v>434</v>
      </c>
      <c r="D100" s="4" t="s">
        <v>23</v>
      </c>
      <c r="E100" s="4">
        <v>6</v>
      </c>
      <c r="F100" s="4" t="s">
        <v>24</v>
      </c>
      <c r="G100" s="4">
        <v>6032</v>
      </c>
      <c r="H100" s="4">
        <v>1394</v>
      </c>
      <c r="I100" s="5">
        <v>66.3</v>
      </c>
      <c r="J100" s="6">
        <v>6.4920099999999996</v>
      </c>
      <c r="K100" s="6">
        <v>10.212553585099222</v>
      </c>
      <c r="L100" s="4" t="s">
        <v>435</v>
      </c>
      <c r="M100" s="4" t="s">
        <v>1275</v>
      </c>
      <c r="N100" s="4" t="s">
        <v>1276</v>
      </c>
      <c r="O100" s="1" t="s">
        <v>19</v>
      </c>
      <c r="P100" s="4" t="s">
        <v>45</v>
      </c>
      <c r="Q100" s="4" t="s">
        <v>18</v>
      </c>
      <c r="R100" s="4">
        <v>22</v>
      </c>
      <c r="S100" s="8">
        <v>61.68</v>
      </c>
      <c r="T100" s="4" t="s">
        <v>18</v>
      </c>
      <c r="U100" s="4">
        <v>7</v>
      </c>
      <c r="V100" s="4">
        <v>2</v>
      </c>
      <c r="W100" s="4">
        <v>1</v>
      </c>
    </row>
    <row r="101" spans="1:23" ht="15">
      <c r="A101" s="4" t="s">
        <v>436</v>
      </c>
      <c r="B101" s="4" t="s">
        <v>437</v>
      </c>
      <c r="C101" s="4" t="s">
        <v>438</v>
      </c>
      <c r="D101" s="4" t="s">
        <v>23</v>
      </c>
      <c r="E101" s="4">
        <v>5</v>
      </c>
      <c r="F101" s="4" t="s">
        <v>24</v>
      </c>
      <c r="G101" s="4">
        <v>5941</v>
      </c>
      <c r="H101" s="4">
        <v>485</v>
      </c>
      <c r="I101" s="5">
        <v>66.2</v>
      </c>
      <c r="J101" s="6">
        <v>6.5355999999999996</v>
      </c>
      <c r="K101" s="6">
        <v>10.129138870187894</v>
      </c>
      <c r="L101" s="4" t="s">
        <v>439</v>
      </c>
      <c r="M101" s="4" t="s">
        <v>1275</v>
      </c>
      <c r="N101" s="4" t="s">
        <v>1276</v>
      </c>
      <c r="O101" s="1" t="s">
        <v>18</v>
      </c>
      <c r="Q101" s="4" t="s">
        <v>18</v>
      </c>
      <c r="R101" s="4">
        <v>0</v>
      </c>
    </row>
    <row r="102" spans="1:23" ht="15">
      <c r="A102" s="4" t="s">
        <v>440</v>
      </c>
      <c r="B102" s="4" t="s">
        <v>441</v>
      </c>
      <c r="C102" s="4" t="s">
        <v>442</v>
      </c>
      <c r="D102" s="4" t="s">
        <v>23</v>
      </c>
      <c r="E102" s="4">
        <v>5</v>
      </c>
      <c r="F102" s="4" t="s">
        <v>24</v>
      </c>
      <c r="G102" s="4">
        <v>5706</v>
      </c>
      <c r="H102" s="4">
        <v>1538</v>
      </c>
      <c r="I102" s="5">
        <v>66.5</v>
      </c>
      <c r="J102" s="6">
        <v>6.3379200000000004</v>
      </c>
      <c r="K102" s="6">
        <v>10.492401292537615</v>
      </c>
      <c r="L102" s="4" t="s">
        <v>443</v>
      </c>
      <c r="M102" s="4" t="s">
        <v>1275</v>
      </c>
      <c r="N102" s="4" t="s">
        <v>1276</v>
      </c>
      <c r="O102" s="1" t="s">
        <v>19</v>
      </c>
      <c r="P102" s="4" t="s">
        <v>45</v>
      </c>
      <c r="Q102" s="4" t="s">
        <v>18</v>
      </c>
      <c r="R102" s="4">
        <v>30</v>
      </c>
      <c r="S102" s="8">
        <v>63.9</v>
      </c>
      <c r="T102" s="4" t="s">
        <v>18</v>
      </c>
      <c r="U102" s="4">
        <v>5</v>
      </c>
      <c r="V102" s="4">
        <v>2</v>
      </c>
      <c r="W102" s="4">
        <v>3</v>
      </c>
    </row>
    <row r="103" spans="1:23" ht="15">
      <c r="A103" s="4" t="s">
        <v>444</v>
      </c>
      <c r="B103" s="4" t="s">
        <v>445</v>
      </c>
      <c r="C103" s="4" t="s">
        <v>446</v>
      </c>
      <c r="D103" s="4" t="s">
        <v>23</v>
      </c>
      <c r="E103" s="4">
        <v>7</v>
      </c>
      <c r="F103" s="4" t="s">
        <v>24</v>
      </c>
      <c r="G103" s="4">
        <v>6269</v>
      </c>
      <c r="H103" s="4">
        <v>245</v>
      </c>
      <c r="I103" s="5">
        <v>66</v>
      </c>
      <c r="J103" s="6">
        <v>6.7974399999999999</v>
      </c>
      <c r="K103" s="6">
        <v>9.709537708313718</v>
      </c>
      <c r="L103" s="4" t="s">
        <v>447</v>
      </c>
      <c r="M103" s="4" t="s">
        <v>1275</v>
      </c>
      <c r="N103" s="4" t="s">
        <v>1276</v>
      </c>
      <c r="O103" s="1" t="s">
        <v>18</v>
      </c>
      <c r="Q103" s="4" t="s">
        <v>18</v>
      </c>
      <c r="R103" s="4">
        <v>0</v>
      </c>
    </row>
    <row r="104" spans="1:23" ht="15">
      <c r="A104" s="4" t="s">
        <v>448</v>
      </c>
      <c r="B104" s="4" t="s">
        <v>449</v>
      </c>
      <c r="C104" s="4" t="s">
        <v>450</v>
      </c>
      <c r="D104" s="4" t="s">
        <v>16</v>
      </c>
      <c r="F104" s="4" t="s">
        <v>451</v>
      </c>
      <c r="G104" s="4">
        <v>5543</v>
      </c>
      <c r="H104" s="4" t="s">
        <v>38</v>
      </c>
      <c r="I104" s="5">
        <v>66.841499999999996</v>
      </c>
      <c r="J104" s="6">
        <v>6.16486</v>
      </c>
      <c r="K104" s="6">
        <v>10.842338674357569</v>
      </c>
      <c r="L104" s="4" t="s">
        <v>452</v>
      </c>
      <c r="M104" s="4" t="s">
        <v>1286</v>
      </c>
      <c r="N104" s="4" t="s">
        <v>1288</v>
      </c>
      <c r="O104" s="1" t="s">
        <v>19</v>
      </c>
      <c r="P104" s="4" t="s">
        <v>45</v>
      </c>
      <c r="Q104" s="4" t="s">
        <v>18</v>
      </c>
      <c r="R104" s="4">
        <v>40</v>
      </c>
      <c r="S104" s="8">
        <v>61.02</v>
      </c>
      <c r="T104" s="7" t="s">
        <v>18</v>
      </c>
      <c r="U104" s="4">
        <v>12</v>
      </c>
      <c r="V104" s="4">
        <v>0</v>
      </c>
      <c r="W104" s="4">
        <v>1</v>
      </c>
    </row>
    <row r="105" spans="1:23" ht="15">
      <c r="A105" s="4" t="s">
        <v>453</v>
      </c>
      <c r="B105" s="4" t="s">
        <v>454</v>
      </c>
      <c r="C105" s="4" t="s">
        <v>455</v>
      </c>
      <c r="D105" s="4" t="s">
        <v>16</v>
      </c>
      <c r="F105" s="4" t="s">
        <v>456</v>
      </c>
      <c r="G105" s="4">
        <v>5285</v>
      </c>
      <c r="H105" s="4">
        <v>137</v>
      </c>
      <c r="I105" s="5">
        <v>66.7</v>
      </c>
      <c r="J105" s="6">
        <v>6.1230200000000004</v>
      </c>
      <c r="K105" s="6">
        <v>10.893317349935163</v>
      </c>
      <c r="L105" s="4" t="s">
        <v>457</v>
      </c>
      <c r="M105" s="4" t="s">
        <v>1286</v>
      </c>
      <c r="N105" s="4" t="s">
        <v>1277</v>
      </c>
      <c r="O105" s="1" t="s">
        <v>18</v>
      </c>
      <c r="Q105" s="4" t="s">
        <v>18</v>
      </c>
      <c r="R105" s="4">
        <v>0</v>
      </c>
    </row>
    <row r="106" spans="1:23" ht="15">
      <c r="A106" s="4" t="s">
        <v>458</v>
      </c>
      <c r="B106" s="4" t="s">
        <v>459</v>
      </c>
      <c r="C106" s="4" t="s">
        <v>460</v>
      </c>
      <c r="D106" s="4" t="s">
        <v>16</v>
      </c>
      <c r="F106" s="4" t="s">
        <v>461</v>
      </c>
      <c r="G106" s="4">
        <v>6729</v>
      </c>
      <c r="H106" s="4">
        <v>393</v>
      </c>
      <c r="I106" s="5">
        <v>65.8</v>
      </c>
      <c r="J106" s="6">
        <v>7.0557499999999997</v>
      </c>
      <c r="K106" s="6">
        <v>9.3257272437373775</v>
      </c>
      <c r="L106" s="4" t="s">
        <v>462</v>
      </c>
      <c r="M106" s="4" t="s">
        <v>1275</v>
      </c>
      <c r="N106" s="4" t="s">
        <v>1284</v>
      </c>
      <c r="O106" s="1" t="s">
        <v>19</v>
      </c>
      <c r="P106" s="4" t="s">
        <v>25</v>
      </c>
      <c r="Q106" s="4" t="s">
        <v>18</v>
      </c>
      <c r="R106" s="4">
        <v>22</v>
      </c>
      <c r="S106" s="8">
        <v>63.16</v>
      </c>
      <c r="T106" s="4" t="s">
        <v>19</v>
      </c>
      <c r="U106" s="4">
        <v>7</v>
      </c>
      <c r="V106" s="4">
        <v>0</v>
      </c>
      <c r="W106" s="4">
        <v>1</v>
      </c>
    </row>
    <row r="107" spans="1:23" ht="15">
      <c r="A107" s="4" t="s">
        <v>463</v>
      </c>
      <c r="B107" s="4" t="s">
        <v>464</v>
      </c>
      <c r="C107" s="4" t="s">
        <v>465</v>
      </c>
      <c r="D107" s="4" t="s">
        <v>16</v>
      </c>
      <c r="F107" s="4" t="s">
        <v>466</v>
      </c>
      <c r="G107" s="4">
        <v>5711</v>
      </c>
      <c r="H107" s="4">
        <v>387</v>
      </c>
      <c r="I107" s="5">
        <v>66.599999999999994</v>
      </c>
      <c r="J107" s="6">
        <v>6.2125300000000001</v>
      </c>
      <c r="K107" s="6">
        <v>10.720270163685326</v>
      </c>
      <c r="L107" s="4" t="s">
        <v>467</v>
      </c>
      <c r="M107" s="4" t="s">
        <v>1275</v>
      </c>
      <c r="N107" s="4" t="s">
        <v>1291</v>
      </c>
      <c r="O107" s="1" t="s">
        <v>19</v>
      </c>
      <c r="P107" s="4" t="s">
        <v>39</v>
      </c>
      <c r="Q107" s="4" t="s">
        <v>18</v>
      </c>
      <c r="R107" s="4">
        <v>63</v>
      </c>
      <c r="S107" s="8">
        <v>62.12</v>
      </c>
      <c r="T107" s="4" t="s">
        <v>18</v>
      </c>
      <c r="U107" s="4">
        <v>26</v>
      </c>
      <c r="V107" s="4">
        <v>0</v>
      </c>
      <c r="W107" s="4">
        <v>2</v>
      </c>
    </row>
    <row r="108" spans="1:23" ht="15">
      <c r="A108" s="4" t="s">
        <v>468</v>
      </c>
      <c r="B108" s="4" t="s">
        <v>469</v>
      </c>
      <c r="C108" s="4" t="s">
        <v>470</v>
      </c>
      <c r="D108" s="4" t="s">
        <v>16</v>
      </c>
      <c r="F108" s="4" t="s">
        <v>471</v>
      </c>
      <c r="G108" s="4">
        <v>5922</v>
      </c>
      <c r="H108" s="4">
        <v>386</v>
      </c>
      <c r="I108" s="5">
        <v>66.3</v>
      </c>
      <c r="J108" s="6">
        <v>6.40266</v>
      </c>
      <c r="K108" s="6">
        <v>10.355071173543495</v>
      </c>
      <c r="L108" s="4" t="s">
        <v>472</v>
      </c>
      <c r="M108" s="4" t="s">
        <v>1275</v>
      </c>
      <c r="N108" s="4" t="s">
        <v>1291</v>
      </c>
      <c r="O108" s="1" t="s">
        <v>19</v>
      </c>
      <c r="P108" s="4" t="s">
        <v>45</v>
      </c>
      <c r="Q108" s="4" t="s">
        <v>18</v>
      </c>
      <c r="R108" s="4">
        <f>11+9+16</f>
        <v>36</v>
      </c>
      <c r="S108" s="8">
        <v>60.24</v>
      </c>
      <c r="T108" s="4" t="s">
        <v>18</v>
      </c>
      <c r="U108" s="4">
        <v>9</v>
      </c>
      <c r="V108" s="4">
        <v>0</v>
      </c>
      <c r="W108" s="4">
        <v>2</v>
      </c>
    </row>
    <row r="109" spans="1:23" ht="15">
      <c r="A109" s="4" t="s">
        <v>473</v>
      </c>
      <c r="B109" s="4" t="s">
        <v>474</v>
      </c>
      <c r="C109" s="4" t="s">
        <v>475</v>
      </c>
      <c r="D109" s="4" t="s">
        <v>16</v>
      </c>
      <c r="F109" s="4" t="s">
        <v>476</v>
      </c>
      <c r="G109" s="4">
        <v>6535</v>
      </c>
      <c r="H109" s="4">
        <v>316</v>
      </c>
      <c r="I109" s="5">
        <v>65.871399999999994</v>
      </c>
      <c r="J109" s="6">
        <v>6.9592499999999999</v>
      </c>
      <c r="K109" s="6">
        <v>9.4653015770377547</v>
      </c>
      <c r="L109" s="4" t="s">
        <v>477</v>
      </c>
      <c r="M109" s="4" t="s">
        <v>1286</v>
      </c>
      <c r="N109" s="4" t="s">
        <v>1277</v>
      </c>
      <c r="O109" s="1" t="s">
        <v>19</v>
      </c>
      <c r="P109" s="4" t="s">
        <v>478</v>
      </c>
      <c r="Q109" s="4" t="s">
        <v>1278</v>
      </c>
      <c r="S109" s="8"/>
    </row>
    <row r="110" spans="1:23" ht="15">
      <c r="A110" s="4" t="s">
        <v>479</v>
      </c>
      <c r="B110" s="4" t="s">
        <v>480</v>
      </c>
      <c r="C110" s="4" t="s">
        <v>481</v>
      </c>
      <c r="D110" s="4" t="s">
        <v>16</v>
      </c>
      <c r="F110" s="4" t="s">
        <v>482</v>
      </c>
      <c r="G110" s="4">
        <v>5846</v>
      </c>
      <c r="H110" s="4" t="s">
        <v>38</v>
      </c>
      <c r="I110" s="5">
        <v>66.5</v>
      </c>
      <c r="J110" s="6">
        <v>6.3170500000000001</v>
      </c>
      <c r="K110" s="6">
        <v>10.527065639816053</v>
      </c>
      <c r="L110" s="4" t="s">
        <v>483</v>
      </c>
      <c r="M110" s="4" t="s">
        <v>1278</v>
      </c>
      <c r="N110" s="4" t="s">
        <v>1292</v>
      </c>
      <c r="O110" s="1" t="s">
        <v>19</v>
      </c>
      <c r="P110" s="4" t="s">
        <v>45</v>
      </c>
      <c r="Q110" s="4" t="s">
        <v>18</v>
      </c>
      <c r="R110" s="4">
        <v>47</v>
      </c>
      <c r="S110" s="8">
        <v>61.45</v>
      </c>
      <c r="T110" s="4" t="s">
        <v>18</v>
      </c>
      <c r="U110" s="4">
        <v>7</v>
      </c>
      <c r="V110" s="4">
        <v>2</v>
      </c>
      <c r="W110" s="4">
        <v>0</v>
      </c>
    </row>
    <row r="111" spans="1:23" ht="15">
      <c r="A111" s="4" t="s">
        <v>484</v>
      </c>
      <c r="B111" s="4" t="s">
        <v>485</v>
      </c>
      <c r="C111" s="4" t="s">
        <v>486</v>
      </c>
      <c r="D111" s="4" t="s">
        <v>16</v>
      </c>
      <c r="F111" s="4" t="s">
        <v>487</v>
      </c>
      <c r="G111" s="4">
        <v>6631</v>
      </c>
      <c r="H111" s="4">
        <v>235</v>
      </c>
      <c r="I111" s="5">
        <v>65.876300000000001</v>
      </c>
      <c r="J111" s="6">
        <v>7.0774100000000004</v>
      </c>
      <c r="K111" s="6">
        <v>9.3079671800842387</v>
      </c>
      <c r="L111" s="4" t="s">
        <v>488</v>
      </c>
      <c r="M111" s="4" t="s">
        <v>1275</v>
      </c>
      <c r="N111" s="4" t="s">
        <v>1293</v>
      </c>
      <c r="O111" s="1" t="s">
        <v>18</v>
      </c>
      <c r="Q111" s="4" t="s">
        <v>18</v>
      </c>
      <c r="R111" s="4">
        <v>0</v>
      </c>
    </row>
    <row r="112" spans="1:23" ht="15">
      <c r="A112" s="4" t="s">
        <v>489</v>
      </c>
      <c r="B112" s="4" t="s">
        <v>490</v>
      </c>
      <c r="C112" s="4" t="s">
        <v>491</v>
      </c>
      <c r="D112" s="4" t="s">
        <v>16</v>
      </c>
      <c r="F112" s="4" t="s">
        <v>492</v>
      </c>
      <c r="G112" s="4">
        <v>6358</v>
      </c>
      <c r="H112" s="4">
        <v>245</v>
      </c>
      <c r="I112" s="5">
        <v>66.099999999999994</v>
      </c>
      <c r="J112" s="6">
        <v>6.81914</v>
      </c>
      <c r="K112" s="6">
        <v>9.6933044342835011</v>
      </c>
      <c r="L112" s="4" t="s">
        <v>493</v>
      </c>
      <c r="M112" s="4" t="s">
        <v>1275</v>
      </c>
      <c r="N112" s="4" t="s">
        <v>1276</v>
      </c>
      <c r="O112" s="1" t="s">
        <v>18</v>
      </c>
      <c r="Q112" s="4" t="s">
        <v>18</v>
      </c>
      <c r="R112" s="4">
        <v>0</v>
      </c>
    </row>
    <row r="113" spans="1:23" ht="15">
      <c r="A113" s="4" t="s">
        <v>494</v>
      </c>
      <c r="B113" s="4" t="s">
        <v>495</v>
      </c>
      <c r="C113" s="4" t="s">
        <v>496</v>
      </c>
      <c r="D113" s="4" t="s">
        <v>16</v>
      </c>
      <c r="F113" s="4" t="s">
        <v>497</v>
      </c>
      <c r="G113" s="4">
        <v>6355</v>
      </c>
      <c r="H113" s="4">
        <v>282</v>
      </c>
      <c r="I113" s="5">
        <v>66.2</v>
      </c>
      <c r="J113" s="6">
        <v>6.8131300000000001</v>
      </c>
      <c r="K113" s="6">
        <v>9.7165326362479512</v>
      </c>
      <c r="L113" s="4" t="s">
        <v>498</v>
      </c>
      <c r="M113" s="4" t="s">
        <v>1275</v>
      </c>
      <c r="N113" s="4" t="s">
        <v>1276</v>
      </c>
      <c r="O113" s="1" t="s">
        <v>19</v>
      </c>
      <c r="Q113" s="4" t="s">
        <v>18</v>
      </c>
      <c r="R113" s="4">
        <v>0</v>
      </c>
      <c r="T113" s="4" t="s">
        <v>18</v>
      </c>
    </row>
    <row r="114" spans="1:23" ht="15">
      <c r="A114" s="4" t="s">
        <v>499</v>
      </c>
      <c r="B114" s="4" t="s">
        <v>500</v>
      </c>
      <c r="C114" s="4" t="s">
        <v>501</v>
      </c>
      <c r="D114" s="4" t="s">
        <v>16</v>
      </c>
      <c r="F114" s="4" t="s">
        <v>502</v>
      </c>
      <c r="G114" s="4">
        <v>6434</v>
      </c>
      <c r="H114" s="4">
        <v>17</v>
      </c>
      <c r="I114" s="5">
        <v>66.099999999999994</v>
      </c>
      <c r="J114" s="6">
        <v>6.9029699999999998</v>
      </c>
      <c r="K114" s="6">
        <v>9.5755884785824072</v>
      </c>
      <c r="L114" s="4" t="s">
        <v>503</v>
      </c>
      <c r="M114" s="4" t="s">
        <v>1275</v>
      </c>
      <c r="N114" s="4" t="s">
        <v>1297</v>
      </c>
      <c r="O114" s="1" t="s">
        <v>19</v>
      </c>
      <c r="P114" s="4" t="s">
        <v>45</v>
      </c>
      <c r="Q114" s="4" t="s">
        <v>18</v>
      </c>
      <c r="R114" s="4">
        <v>42</v>
      </c>
      <c r="S114" s="8">
        <v>61.08</v>
      </c>
      <c r="T114" s="4" t="s">
        <v>18</v>
      </c>
      <c r="U114" s="4">
        <v>10</v>
      </c>
      <c r="V114" s="4">
        <v>1</v>
      </c>
      <c r="W114" s="4">
        <v>1</v>
      </c>
    </row>
    <row r="115" spans="1:23" ht="15">
      <c r="A115" s="4" t="s">
        <v>504</v>
      </c>
      <c r="B115" s="4" t="s">
        <v>505</v>
      </c>
      <c r="C115" s="4" t="s">
        <v>506</v>
      </c>
      <c r="D115" s="4" t="s">
        <v>16</v>
      </c>
      <c r="F115" s="4" t="s">
        <v>507</v>
      </c>
      <c r="G115" s="4">
        <v>6095</v>
      </c>
      <c r="H115" s="4">
        <v>485</v>
      </c>
      <c r="I115" s="5">
        <v>66.2</v>
      </c>
      <c r="J115" s="6">
        <v>6.6031000000000004</v>
      </c>
      <c r="K115" s="6">
        <v>10.025594039163423</v>
      </c>
      <c r="L115" s="4" t="s">
        <v>508</v>
      </c>
      <c r="M115" s="4" t="s">
        <v>1275</v>
      </c>
      <c r="N115" s="4" t="s">
        <v>1276</v>
      </c>
      <c r="O115" s="1" t="s">
        <v>19</v>
      </c>
      <c r="Q115" s="4" t="s">
        <v>18</v>
      </c>
      <c r="R115" s="4">
        <v>0</v>
      </c>
      <c r="T115" s="4" t="s">
        <v>19</v>
      </c>
    </row>
    <row r="116" spans="1:23" ht="15">
      <c r="A116" s="4" t="s">
        <v>509</v>
      </c>
      <c r="B116" s="4" t="s">
        <v>510</v>
      </c>
      <c r="C116" s="4" t="s">
        <v>511</v>
      </c>
      <c r="D116" s="4" t="s">
        <v>16</v>
      </c>
      <c r="F116" s="4" t="s">
        <v>512</v>
      </c>
      <c r="G116" s="4">
        <v>5968</v>
      </c>
      <c r="H116" s="4">
        <v>1295</v>
      </c>
      <c r="I116" s="5">
        <v>66.2</v>
      </c>
      <c r="J116" s="6">
        <v>6.5173399999999999</v>
      </c>
      <c r="K116" s="6">
        <v>10.157518251311119</v>
      </c>
      <c r="L116" s="4" t="s">
        <v>513</v>
      </c>
      <c r="M116" s="4" t="s">
        <v>1275</v>
      </c>
      <c r="N116" s="4" t="s">
        <v>1276</v>
      </c>
      <c r="O116" s="1" t="s">
        <v>19</v>
      </c>
      <c r="P116" s="4" t="s">
        <v>45</v>
      </c>
      <c r="Q116" s="4" t="s">
        <v>18</v>
      </c>
      <c r="R116" s="4">
        <f>19+15+29</f>
        <v>63</v>
      </c>
      <c r="S116" s="8">
        <v>59.07</v>
      </c>
      <c r="T116" s="4" t="s">
        <v>18</v>
      </c>
      <c r="U116" s="4">
        <v>20</v>
      </c>
      <c r="V116" s="4">
        <v>1</v>
      </c>
      <c r="W116" s="4">
        <v>1</v>
      </c>
    </row>
    <row r="117" spans="1:23" ht="15">
      <c r="A117" s="4" t="s">
        <v>514</v>
      </c>
      <c r="B117" s="4" t="s">
        <v>510</v>
      </c>
      <c r="C117" s="4" t="s">
        <v>515</v>
      </c>
      <c r="D117" s="4" t="s">
        <v>16</v>
      </c>
      <c r="F117" s="4" t="s">
        <v>512</v>
      </c>
      <c r="G117" s="4">
        <v>6760</v>
      </c>
      <c r="H117" s="4">
        <v>111</v>
      </c>
      <c r="I117" s="5">
        <v>65.8</v>
      </c>
      <c r="J117" s="6">
        <v>7.2732599999999996</v>
      </c>
      <c r="K117" s="6">
        <v>9.0468373191663716</v>
      </c>
      <c r="L117" s="4" t="s">
        <v>516</v>
      </c>
      <c r="M117" s="4" t="s">
        <v>1275</v>
      </c>
      <c r="N117" s="4" t="s">
        <v>1276</v>
      </c>
      <c r="O117" s="1" t="s">
        <v>18</v>
      </c>
      <c r="Q117" s="4" t="s">
        <v>18</v>
      </c>
      <c r="R117" s="4">
        <v>0</v>
      </c>
    </row>
    <row r="118" spans="1:23" ht="15">
      <c r="A118" s="4" t="s">
        <v>517</v>
      </c>
      <c r="B118" s="4" t="s">
        <v>510</v>
      </c>
      <c r="C118" s="4" t="s">
        <v>518</v>
      </c>
      <c r="D118" s="4" t="s">
        <v>16</v>
      </c>
      <c r="F118" s="4" t="s">
        <v>519</v>
      </c>
      <c r="G118" s="4">
        <v>6160</v>
      </c>
      <c r="H118" s="8">
        <v>111</v>
      </c>
      <c r="I118" s="5">
        <v>65.900000000000006</v>
      </c>
      <c r="J118" s="6">
        <v>6.6452299999999997</v>
      </c>
      <c r="K118" s="6">
        <v>9.9168877525683854</v>
      </c>
      <c r="L118" s="4" t="s">
        <v>520</v>
      </c>
      <c r="M118" s="4" t="s">
        <v>1275</v>
      </c>
      <c r="N118" s="4" t="s">
        <v>1276</v>
      </c>
      <c r="O118" s="1" t="s">
        <v>19</v>
      </c>
      <c r="P118" s="4" t="s">
        <v>25</v>
      </c>
      <c r="Q118" s="4" t="s">
        <v>18</v>
      </c>
      <c r="R118" s="4">
        <f>13+12</f>
        <v>25</v>
      </c>
      <c r="S118" s="8">
        <v>61.56</v>
      </c>
      <c r="T118" s="4" t="s">
        <v>18</v>
      </c>
      <c r="U118" s="4">
        <v>8</v>
      </c>
      <c r="V118" s="4">
        <v>2</v>
      </c>
      <c r="W118" s="4">
        <v>1</v>
      </c>
    </row>
    <row r="119" spans="1:23" ht="15">
      <c r="A119" s="4" t="s">
        <v>521</v>
      </c>
      <c r="B119" s="4" t="s">
        <v>510</v>
      </c>
      <c r="C119" s="4" t="s">
        <v>522</v>
      </c>
      <c r="D119" s="4" t="s">
        <v>16</v>
      </c>
      <c r="F119" s="4" t="s">
        <v>512</v>
      </c>
      <c r="G119" s="4">
        <v>6211</v>
      </c>
      <c r="H119" s="4">
        <v>198</v>
      </c>
      <c r="I119" s="5">
        <v>66.3</v>
      </c>
      <c r="J119" s="6">
        <v>6.6187699999999996</v>
      </c>
      <c r="K119" s="6">
        <v>10.016966898683592</v>
      </c>
      <c r="L119" s="4" t="s">
        <v>523</v>
      </c>
      <c r="M119" s="4" t="s">
        <v>1275</v>
      </c>
      <c r="N119" s="4" t="s">
        <v>1276</v>
      </c>
      <c r="O119" s="1" t="s">
        <v>19</v>
      </c>
      <c r="P119" s="4" t="s">
        <v>118</v>
      </c>
      <c r="Q119" s="4" t="s">
        <v>18</v>
      </c>
      <c r="R119" s="4">
        <f>25+21</f>
        <v>46</v>
      </c>
      <c r="S119" s="8">
        <v>62.21</v>
      </c>
      <c r="T119" s="4" t="s">
        <v>19</v>
      </c>
      <c r="U119" s="4">
        <v>17</v>
      </c>
      <c r="V119" s="4">
        <v>0</v>
      </c>
      <c r="W119" s="4">
        <v>3</v>
      </c>
    </row>
    <row r="120" spans="1:23" ht="15">
      <c r="A120" s="4" t="s">
        <v>524</v>
      </c>
      <c r="B120" s="4" t="s">
        <v>510</v>
      </c>
      <c r="C120" s="4" t="s">
        <v>525</v>
      </c>
      <c r="D120" s="4" t="s">
        <v>16</v>
      </c>
      <c r="F120" s="4" t="s">
        <v>526</v>
      </c>
      <c r="G120" s="4">
        <v>6071</v>
      </c>
      <c r="H120" s="4">
        <v>155</v>
      </c>
      <c r="I120" s="5">
        <v>66.099999999999994</v>
      </c>
      <c r="J120" s="6">
        <v>6.7943499999999997</v>
      </c>
      <c r="K120" s="6">
        <v>9.728671616858124</v>
      </c>
      <c r="L120" s="4" t="s">
        <v>527</v>
      </c>
      <c r="M120" s="4" t="s">
        <v>1275</v>
      </c>
      <c r="N120" s="4" t="s">
        <v>1276</v>
      </c>
      <c r="O120" s="1" t="s">
        <v>18</v>
      </c>
      <c r="Q120" s="4" t="s">
        <v>18</v>
      </c>
      <c r="R120" s="4">
        <v>0</v>
      </c>
    </row>
    <row r="121" spans="1:23" ht="15">
      <c r="A121" s="4" t="s">
        <v>528</v>
      </c>
      <c r="B121" s="4" t="s">
        <v>529</v>
      </c>
      <c r="C121" s="4" t="s">
        <v>530</v>
      </c>
      <c r="D121" s="4" t="s">
        <v>16</v>
      </c>
      <c r="F121" s="4" t="s">
        <v>531</v>
      </c>
      <c r="G121" s="4">
        <v>5859</v>
      </c>
      <c r="H121" s="4" t="s">
        <v>38</v>
      </c>
      <c r="I121" s="5">
        <v>66.5</v>
      </c>
      <c r="J121" s="6">
        <v>6.3680099999999999</v>
      </c>
      <c r="K121" s="6">
        <v>10.442822797074754</v>
      </c>
      <c r="L121" s="4" t="s">
        <v>532</v>
      </c>
      <c r="M121" s="4" t="s">
        <v>1286</v>
      </c>
      <c r="N121" s="4" t="s">
        <v>1277</v>
      </c>
      <c r="O121" s="1" t="s">
        <v>19</v>
      </c>
      <c r="Q121" s="4" t="s">
        <v>18</v>
      </c>
      <c r="R121" s="4">
        <v>0</v>
      </c>
      <c r="T121" s="4" t="s">
        <v>18</v>
      </c>
    </row>
    <row r="122" spans="1:23" ht="15">
      <c r="A122" s="4" t="s">
        <v>533</v>
      </c>
      <c r="B122" s="4" t="s">
        <v>534</v>
      </c>
      <c r="C122" s="4" t="s">
        <v>535</v>
      </c>
      <c r="D122" s="4" t="s">
        <v>16</v>
      </c>
      <c r="F122" s="4" t="s">
        <v>536</v>
      </c>
      <c r="G122" s="4">
        <v>6209</v>
      </c>
      <c r="H122" s="4">
        <v>27</v>
      </c>
      <c r="I122" s="5">
        <v>66.2</v>
      </c>
      <c r="J122" s="6">
        <v>6.8667899999999999</v>
      </c>
      <c r="K122" s="6">
        <v>9.6406035425577308</v>
      </c>
      <c r="L122" s="4" t="s">
        <v>537</v>
      </c>
      <c r="M122" s="4" t="s">
        <v>1286</v>
      </c>
      <c r="N122" s="4" t="s">
        <v>1277</v>
      </c>
      <c r="O122" s="1" t="s">
        <v>18</v>
      </c>
      <c r="Q122" s="4" t="s">
        <v>18</v>
      </c>
      <c r="R122" s="4">
        <v>0</v>
      </c>
    </row>
    <row r="123" spans="1:23" ht="15">
      <c r="A123" s="4" t="s">
        <v>538</v>
      </c>
      <c r="B123" s="4" t="s">
        <v>539</v>
      </c>
      <c r="C123" s="4" t="s">
        <v>540</v>
      </c>
      <c r="D123" s="4" t="s">
        <v>16</v>
      </c>
      <c r="F123" s="4" t="s">
        <v>541</v>
      </c>
      <c r="G123" s="4">
        <v>6399</v>
      </c>
      <c r="H123" s="4">
        <v>235</v>
      </c>
      <c r="I123" s="5">
        <v>66</v>
      </c>
      <c r="J123" s="6">
        <v>6.8658400000000004</v>
      </c>
      <c r="K123" s="6">
        <v>9.6128077554967781</v>
      </c>
      <c r="L123" s="4" t="s">
        <v>542</v>
      </c>
      <c r="M123" s="4" t="s">
        <v>1275</v>
      </c>
      <c r="N123" s="4" t="s">
        <v>1295</v>
      </c>
      <c r="O123" s="1" t="s">
        <v>18</v>
      </c>
      <c r="Q123" s="4" t="s">
        <v>18</v>
      </c>
      <c r="R123" s="4">
        <v>0</v>
      </c>
    </row>
    <row r="124" spans="1:23" ht="15">
      <c r="A124" s="4" t="s">
        <v>543</v>
      </c>
      <c r="B124" s="4" t="s">
        <v>539</v>
      </c>
      <c r="C124" s="4" t="s">
        <v>544</v>
      </c>
      <c r="D124" s="4" t="s">
        <v>16</v>
      </c>
      <c r="F124" s="4" t="s">
        <v>541</v>
      </c>
      <c r="G124" s="4">
        <v>6518</v>
      </c>
      <c r="H124" s="4">
        <v>179</v>
      </c>
      <c r="I124" s="5">
        <v>65.900000000000006</v>
      </c>
      <c r="J124" s="6">
        <v>7.02982</v>
      </c>
      <c r="K124" s="6">
        <v>9.374350979114686</v>
      </c>
      <c r="L124" s="4" t="s">
        <v>545</v>
      </c>
      <c r="M124" s="4" t="s">
        <v>1275</v>
      </c>
      <c r="N124" s="4" t="s">
        <v>1276</v>
      </c>
      <c r="O124" s="1" t="s">
        <v>18</v>
      </c>
      <c r="Q124" s="4" t="s">
        <v>18</v>
      </c>
      <c r="R124" s="4">
        <v>0</v>
      </c>
    </row>
    <row r="125" spans="1:23" ht="15">
      <c r="A125" s="4" t="s">
        <v>546</v>
      </c>
      <c r="B125" s="4" t="s">
        <v>539</v>
      </c>
      <c r="C125" s="4" t="s">
        <v>547</v>
      </c>
      <c r="D125" s="4" t="s">
        <v>16</v>
      </c>
      <c r="F125" s="4" t="s">
        <v>541</v>
      </c>
      <c r="G125" s="4">
        <v>6360</v>
      </c>
      <c r="H125" s="4">
        <v>179</v>
      </c>
      <c r="I125" s="5">
        <v>66.094300000000004</v>
      </c>
      <c r="J125" s="6">
        <v>6.9312500000000004</v>
      </c>
      <c r="K125" s="6">
        <v>9.5356970243462573</v>
      </c>
      <c r="L125" s="4" t="s">
        <v>548</v>
      </c>
      <c r="M125" s="4" t="s">
        <v>1275</v>
      </c>
      <c r="N125" s="4" t="s">
        <v>1276</v>
      </c>
      <c r="O125" s="1" t="s">
        <v>18</v>
      </c>
      <c r="Q125" s="4" t="s">
        <v>18</v>
      </c>
      <c r="R125" s="4">
        <v>0</v>
      </c>
    </row>
    <row r="126" spans="1:23" ht="15">
      <c r="A126" s="4" t="s">
        <v>549</v>
      </c>
      <c r="B126" s="4" t="s">
        <v>539</v>
      </c>
      <c r="C126" s="4" t="s">
        <v>550</v>
      </c>
      <c r="D126" s="4" t="s">
        <v>16</v>
      </c>
      <c r="F126" s="4" t="s">
        <v>541</v>
      </c>
      <c r="G126" s="4">
        <v>6780</v>
      </c>
      <c r="H126" s="4">
        <v>244</v>
      </c>
      <c r="I126" s="5">
        <v>65.876800000000003</v>
      </c>
      <c r="J126" s="6">
        <v>7.1551400000000003</v>
      </c>
      <c r="K126" s="6">
        <v>9.2069197807450305</v>
      </c>
      <c r="L126" s="4" t="s">
        <v>551</v>
      </c>
      <c r="M126" s="4" t="s">
        <v>1275</v>
      </c>
      <c r="N126" s="4" t="s">
        <v>1295</v>
      </c>
      <c r="O126" s="1" t="s">
        <v>19</v>
      </c>
      <c r="P126" s="4" t="s">
        <v>45</v>
      </c>
      <c r="Q126" s="4" t="s">
        <v>18</v>
      </c>
      <c r="R126" s="4">
        <v>47</v>
      </c>
      <c r="S126" s="8">
        <v>61.03</v>
      </c>
      <c r="T126" s="4" t="s">
        <v>18</v>
      </c>
      <c r="U126" s="4">
        <v>15</v>
      </c>
      <c r="V126" s="4">
        <v>1</v>
      </c>
      <c r="W126" s="4">
        <v>0</v>
      </c>
    </row>
    <row r="127" spans="1:23" ht="15">
      <c r="A127" s="4" t="s">
        <v>552</v>
      </c>
      <c r="B127" s="4" t="s">
        <v>539</v>
      </c>
      <c r="C127" s="4" t="s">
        <v>553</v>
      </c>
      <c r="D127" s="4" t="s">
        <v>16</v>
      </c>
      <c r="F127" s="4" t="s">
        <v>541</v>
      </c>
      <c r="G127" s="4">
        <v>6568</v>
      </c>
      <c r="H127" s="4">
        <v>235</v>
      </c>
      <c r="I127" s="5">
        <v>65.900000000000006</v>
      </c>
      <c r="J127" s="6">
        <v>6.9997699999999998</v>
      </c>
      <c r="K127" s="6">
        <v>9.4145950509802478</v>
      </c>
      <c r="L127" s="4" t="s">
        <v>554</v>
      </c>
      <c r="M127" s="4" t="s">
        <v>1275</v>
      </c>
      <c r="N127" s="4" t="s">
        <v>1295</v>
      </c>
      <c r="O127" s="1" t="s">
        <v>18</v>
      </c>
      <c r="Q127" s="7" t="s">
        <v>19</v>
      </c>
      <c r="R127" s="4">
        <v>0</v>
      </c>
      <c r="T127" s="7"/>
    </row>
    <row r="128" spans="1:23" ht="15">
      <c r="A128" s="4" t="s">
        <v>555</v>
      </c>
      <c r="B128" s="4" t="s">
        <v>539</v>
      </c>
      <c r="C128" s="4" t="s">
        <v>556</v>
      </c>
      <c r="D128" s="4" t="s">
        <v>16</v>
      </c>
      <c r="F128" s="4" t="s">
        <v>557</v>
      </c>
      <c r="G128" s="4">
        <v>6411</v>
      </c>
      <c r="H128" s="4">
        <v>252</v>
      </c>
      <c r="I128" s="5">
        <v>66.2</v>
      </c>
      <c r="J128" s="6">
        <v>6.7922099999999999</v>
      </c>
      <c r="K128" s="6">
        <v>9.7464595470399189</v>
      </c>
      <c r="L128" s="4" t="s">
        <v>558</v>
      </c>
      <c r="M128" s="4" t="s">
        <v>1286</v>
      </c>
      <c r="N128" s="4" t="s">
        <v>1298</v>
      </c>
      <c r="O128" s="1" t="s">
        <v>19</v>
      </c>
      <c r="P128" s="4" t="s">
        <v>559</v>
      </c>
      <c r="Q128" s="4" t="s">
        <v>18</v>
      </c>
      <c r="R128" s="4">
        <f>12+15+12+19</f>
        <v>58</v>
      </c>
      <c r="S128" s="8">
        <v>59.29</v>
      </c>
      <c r="T128" s="4" t="s">
        <v>19</v>
      </c>
      <c r="U128" s="4">
        <v>27</v>
      </c>
      <c r="V128" s="4">
        <v>2</v>
      </c>
      <c r="W128" s="4">
        <v>4</v>
      </c>
    </row>
    <row r="129" spans="1:23" ht="15">
      <c r="A129" s="4" t="s">
        <v>560</v>
      </c>
      <c r="B129" s="4" t="s">
        <v>539</v>
      </c>
      <c r="C129" s="4" t="s">
        <v>561</v>
      </c>
      <c r="D129" s="4" t="s">
        <v>16</v>
      </c>
      <c r="F129" s="4" t="s">
        <v>557</v>
      </c>
      <c r="G129" s="4">
        <v>5785</v>
      </c>
      <c r="H129" s="4">
        <v>549</v>
      </c>
      <c r="I129" s="5">
        <v>66.5</v>
      </c>
      <c r="J129" s="6">
        <v>6.2636799999999999</v>
      </c>
      <c r="K129" s="6">
        <v>10.616762031265965</v>
      </c>
      <c r="L129" s="4" t="s">
        <v>562</v>
      </c>
      <c r="M129" s="4" t="s">
        <v>1275</v>
      </c>
      <c r="N129" s="4" t="s">
        <v>1295</v>
      </c>
      <c r="O129" s="1" t="s">
        <v>18</v>
      </c>
      <c r="Q129" s="4" t="s">
        <v>18</v>
      </c>
      <c r="R129" s="4">
        <v>0</v>
      </c>
    </row>
    <row r="130" spans="1:23" ht="15">
      <c r="A130" s="4" t="s">
        <v>563</v>
      </c>
      <c r="B130" s="4" t="s">
        <v>564</v>
      </c>
      <c r="C130" s="4" t="s">
        <v>565</v>
      </c>
      <c r="D130" s="4" t="s">
        <v>16</v>
      </c>
      <c r="F130" s="4" t="s">
        <v>566</v>
      </c>
      <c r="G130" s="4">
        <v>5981</v>
      </c>
      <c r="H130" s="4">
        <v>111</v>
      </c>
      <c r="I130" s="5">
        <v>66.099999999999994</v>
      </c>
      <c r="J130" s="6">
        <v>6.7123400000000002</v>
      </c>
      <c r="K130" s="6">
        <v>9.847534540860563</v>
      </c>
      <c r="L130" s="4" t="s">
        <v>567</v>
      </c>
      <c r="M130" s="4" t="s">
        <v>1275</v>
      </c>
      <c r="N130" s="4" t="s">
        <v>1276</v>
      </c>
      <c r="O130" s="1" t="s">
        <v>18</v>
      </c>
      <c r="Q130" s="4" t="s">
        <v>18</v>
      </c>
      <c r="R130" s="4">
        <v>0</v>
      </c>
    </row>
    <row r="131" spans="1:23" ht="15">
      <c r="A131" s="4" t="s">
        <v>568</v>
      </c>
      <c r="B131" s="4" t="s">
        <v>569</v>
      </c>
      <c r="C131" s="4" t="s">
        <v>570</v>
      </c>
      <c r="D131" s="4" t="s">
        <v>43</v>
      </c>
      <c r="F131" s="4" t="s">
        <v>571</v>
      </c>
      <c r="G131" s="4">
        <v>6107</v>
      </c>
      <c r="H131" s="4">
        <v>235</v>
      </c>
      <c r="I131" s="5">
        <v>65.949299999999994</v>
      </c>
      <c r="J131" s="6">
        <v>6.4776899999999999</v>
      </c>
      <c r="K131" s="6">
        <v>10.180990445668131</v>
      </c>
      <c r="L131" s="4" t="s">
        <v>572</v>
      </c>
      <c r="M131" s="4" t="s">
        <v>1275</v>
      </c>
      <c r="N131" s="4" t="s">
        <v>1299</v>
      </c>
      <c r="O131" s="1" t="s">
        <v>18</v>
      </c>
      <c r="Q131" s="7" t="s">
        <v>19</v>
      </c>
      <c r="R131" s="4">
        <v>0</v>
      </c>
      <c r="T131" s="7"/>
    </row>
    <row r="132" spans="1:23" ht="15">
      <c r="A132" s="4" t="s">
        <v>573</v>
      </c>
      <c r="B132" s="4" t="s">
        <v>574</v>
      </c>
      <c r="C132" s="4" t="s">
        <v>575</v>
      </c>
      <c r="D132" s="4" t="s">
        <v>43</v>
      </c>
      <c r="F132" s="4" t="s">
        <v>576</v>
      </c>
      <c r="G132" s="4">
        <v>6056</v>
      </c>
      <c r="H132" s="4">
        <v>235</v>
      </c>
      <c r="I132" s="5">
        <v>65.850200000000001</v>
      </c>
      <c r="J132" s="6">
        <v>6.4990800000000002</v>
      </c>
      <c r="K132" s="6">
        <v>10.132234100826578</v>
      </c>
      <c r="L132" s="4" t="s">
        <v>577</v>
      </c>
      <c r="M132" s="4" t="s">
        <v>1275</v>
      </c>
      <c r="N132" s="4" t="s">
        <v>1299</v>
      </c>
      <c r="O132" s="1" t="s">
        <v>18</v>
      </c>
      <c r="Q132" s="7" t="s">
        <v>19</v>
      </c>
      <c r="R132" s="4">
        <v>0</v>
      </c>
      <c r="T132" s="7"/>
    </row>
    <row r="133" spans="1:23" ht="15">
      <c r="A133" s="4" t="s">
        <v>578</v>
      </c>
      <c r="B133" s="4" t="s">
        <v>579</v>
      </c>
      <c r="C133" s="4" t="s">
        <v>580</v>
      </c>
      <c r="D133" s="4" t="s">
        <v>16</v>
      </c>
      <c r="F133" s="4" t="s">
        <v>581</v>
      </c>
      <c r="G133" s="4">
        <v>5781</v>
      </c>
      <c r="H133" s="4">
        <v>549</v>
      </c>
      <c r="I133" s="5">
        <v>66.5</v>
      </c>
      <c r="J133" s="6">
        <v>6.2584900000000001</v>
      </c>
      <c r="K133" s="6">
        <v>10.625566230832037</v>
      </c>
      <c r="L133" s="4" t="s">
        <v>582</v>
      </c>
      <c r="M133" s="4" t="s">
        <v>1275</v>
      </c>
      <c r="N133" s="4" t="s">
        <v>1299</v>
      </c>
      <c r="O133" s="1" t="s">
        <v>18</v>
      </c>
      <c r="Q133" s="4" t="s">
        <v>18</v>
      </c>
      <c r="R133" s="4">
        <v>0</v>
      </c>
    </row>
    <row r="134" spans="1:23" ht="15">
      <c r="A134" s="4" t="s">
        <v>583</v>
      </c>
      <c r="B134" s="4" t="s">
        <v>584</v>
      </c>
      <c r="C134" s="4" t="s">
        <v>585</v>
      </c>
      <c r="D134" s="4" t="s">
        <v>43</v>
      </c>
      <c r="F134" s="4" t="s">
        <v>586</v>
      </c>
      <c r="G134" s="4">
        <v>6201</v>
      </c>
      <c r="H134" s="4">
        <v>2592</v>
      </c>
      <c r="I134" s="5">
        <v>66</v>
      </c>
      <c r="J134" s="6">
        <v>6.7502700000000004</v>
      </c>
      <c r="K134" s="6">
        <v>9.7773866823104854</v>
      </c>
      <c r="L134" s="4" t="s">
        <v>587</v>
      </c>
      <c r="M134" s="4" t="s">
        <v>1275</v>
      </c>
      <c r="N134" s="4" t="s">
        <v>1299</v>
      </c>
      <c r="O134" s="1" t="s">
        <v>19</v>
      </c>
      <c r="P134" s="4" t="s">
        <v>45</v>
      </c>
      <c r="Q134" s="4" t="s">
        <v>19</v>
      </c>
      <c r="R134" s="4">
        <v>0</v>
      </c>
      <c r="S134" s="8"/>
      <c r="T134" s="4" t="s">
        <v>19</v>
      </c>
    </row>
    <row r="135" spans="1:23" ht="15">
      <c r="A135" s="4" t="s">
        <v>588</v>
      </c>
      <c r="B135" s="4" t="s">
        <v>589</v>
      </c>
      <c r="C135" s="4" t="s">
        <v>590</v>
      </c>
      <c r="D135" s="4" t="s">
        <v>16</v>
      </c>
      <c r="F135" s="4" t="s">
        <v>591</v>
      </c>
      <c r="G135" s="4">
        <v>6236</v>
      </c>
      <c r="H135" s="4">
        <v>1076</v>
      </c>
      <c r="I135" s="5">
        <v>66.2</v>
      </c>
      <c r="J135" s="6">
        <v>6.7068000000000003</v>
      </c>
      <c r="K135" s="6">
        <v>9.8705791137353138</v>
      </c>
      <c r="L135" s="4" t="s">
        <v>592</v>
      </c>
      <c r="M135" s="4" t="s">
        <v>1275</v>
      </c>
      <c r="N135" s="4" t="s">
        <v>1300</v>
      </c>
      <c r="O135" s="1" t="s">
        <v>19</v>
      </c>
      <c r="P135" s="4" t="s">
        <v>45</v>
      </c>
      <c r="Q135" s="4" t="s">
        <v>18</v>
      </c>
      <c r="R135" s="4">
        <f>5+16+7</f>
        <v>28</v>
      </c>
      <c r="S135" s="8">
        <v>59.96</v>
      </c>
      <c r="T135" s="4" t="s">
        <v>18</v>
      </c>
      <c r="U135" s="4">
        <v>6</v>
      </c>
      <c r="V135" s="4">
        <v>0</v>
      </c>
      <c r="W135" s="4">
        <v>4</v>
      </c>
    </row>
    <row r="136" spans="1:23" ht="15">
      <c r="A136" s="4" t="s">
        <v>593</v>
      </c>
      <c r="B136" s="4" t="s">
        <v>589</v>
      </c>
      <c r="C136" s="4" t="s">
        <v>594</v>
      </c>
      <c r="D136" s="4" t="s">
        <v>16</v>
      </c>
      <c r="F136" s="4" t="s">
        <v>591</v>
      </c>
      <c r="G136" s="4">
        <v>6260</v>
      </c>
      <c r="H136" s="4">
        <v>253</v>
      </c>
      <c r="I136" s="5">
        <v>66.2</v>
      </c>
      <c r="J136" s="6">
        <v>6.7292199999999998</v>
      </c>
      <c r="K136" s="6">
        <v>9.8376929272634879</v>
      </c>
      <c r="L136" s="4" t="s">
        <v>595</v>
      </c>
      <c r="M136" s="4" t="s">
        <v>1275</v>
      </c>
      <c r="N136" s="4" t="s">
        <v>1300</v>
      </c>
      <c r="O136" s="1" t="s">
        <v>19</v>
      </c>
      <c r="P136" s="4" t="s">
        <v>45</v>
      </c>
      <c r="Q136" s="4" t="s">
        <v>18</v>
      </c>
      <c r="R136" s="4">
        <f>13+18</f>
        <v>31</v>
      </c>
      <c r="S136" s="8">
        <v>60.28</v>
      </c>
      <c r="T136" s="4" t="s">
        <v>19</v>
      </c>
      <c r="U136" s="4">
        <v>13</v>
      </c>
      <c r="V136" s="4">
        <v>0</v>
      </c>
      <c r="W136" s="4">
        <v>1</v>
      </c>
    </row>
    <row r="137" spans="1:23" ht="15">
      <c r="A137" s="4" t="s">
        <v>596</v>
      </c>
      <c r="B137" s="4" t="s">
        <v>589</v>
      </c>
      <c r="C137" s="4" t="s">
        <v>597</v>
      </c>
      <c r="D137" s="4" t="s">
        <v>16</v>
      </c>
      <c r="F137" s="4" t="s">
        <v>591</v>
      </c>
      <c r="G137" s="4">
        <v>6650</v>
      </c>
      <c r="H137" s="4">
        <v>17</v>
      </c>
      <c r="I137" s="5">
        <v>66.099999999999994</v>
      </c>
      <c r="J137" s="6">
        <v>7.0796000000000001</v>
      </c>
      <c r="K137" s="6">
        <v>9.3366856884569742</v>
      </c>
      <c r="L137" s="4" t="s">
        <v>598</v>
      </c>
      <c r="M137" s="4" t="s">
        <v>1275</v>
      </c>
      <c r="N137" s="4" t="s">
        <v>1300</v>
      </c>
      <c r="O137" s="1" t="s">
        <v>19</v>
      </c>
      <c r="P137" s="4" t="s">
        <v>45</v>
      </c>
      <c r="Q137" s="4" t="s">
        <v>18</v>
      </c>
      <c r="R137" s="4">
        <f>12+19+9</f>
        <v>40</v>
      </c>
      <c r="S137" s="8">
        <v>61.11</v>
      </c>
      <c r="T137" s="4" t="s">
        <v>18</v>
      </c>
      <c r="U137" s="4">
        <v>10</v>
      </c>
      <c r="V137" s="4">
        <v>1</v>
      </c>
      <c r="W137" s="4">
        <v>1</v>
      </c>
    </row>
    <row r="138" spans="1:23" ht="15">
      <c r="A138" s="4" t="s">
        <v>599</v>
      </c>
      <c r="B138" s="4" t="s">
        <v>510</v>
      </c>
      <c r="C138" s="4" t="s">
        <v>600</v>
      </c>
      <c r="D138" s="4" t="s">
        <v>16</v>
      </c>
      <c r="F138" s="4" t="s">
        <v>512</v>
      </c>
      <c r="G138" s="4">
        <v>6003</v>
      </c>
      <c r="H138" s="4">
        <v>389</v>
      </c>
      <c r="I138" s="5">
        <v>66.3</v>
      </c>
      <c r="J138" s="6">
        <v>6.5682299999999998</v>
      </c>
      <c r="K138" s="6">
        <v>10.094043600787426</v>
      </c>
      <c r="L138" s="4" t="s">
        <v>601</v>
      </c>
      <c r="M138" s="4" t="s">
        <v>1275</v>
      </c>
      <c r="N138" s="4" t="s">
        <v>1276</v>
      </c>
      <c r="O138" s="1" t="s">
        <v>19</v>
      </c>
      <c r="P138" s="4" t="s">
        <v>45</v>
      </c>
      <c r="Q138" s="4" t="s">
        <v>18</v>
      </c>
      <c r="R138" s="4">
        <f>13+6+30</f>
        <v>49</v>
      </c>
      <c r="S138" s="8">
        <v>61.29</v>
      </c>
      <c r="T138" s="4" t="s">
        <v>18</v>
      </c>
      <c r="U138" s="4">
        <v>14</v>
      </c>
      <c r="V138" s="4">
        <v>0</v>
      </c>
      <c r="W138" s="4">
        <v>2</v>
      </c>
    </row>
    <row r="139" spans="1:23" ht="15">
      <c r="A139" s="4" t="s">
        <v>602</v>
      </c>
      <c r="B139" s="4" t="s">
        <v>510</v>
      </c>
      <c r="C139" s="4" t="s">
        <v>603</v>
      </c>
      <c r="D139" s="4" t="s">
        <v>16</v>
      </c>
      <c r="F139" s="4" t="s">
        <v>512</v>
      </c>
      <c r="G139" s="4">
        <v>6319</v>
      </c>
      <c r="H139" s="4">
        <v>1105</v>
      </c>
      <c r="I139" s="5">
        <v>66.099999999999994</v>
      </c>
      <c r="J139" s="6">
        <v>6.8364099999999999</v>
      </c>
      <c r="K139" s="6">
        <v>9.6688174056266369</v>
      </c>
      <c r="L139" s="4" t="s">
        <v>604</v>
      </c>
      <c r="M139" s="4" t="s">
        <v>1275</v>
      </c>
      <c r="N139" s="4" t="s">
        <v>1276</v>
      </c>
      <c r="O139" s="1" t="s">
        <v>18</v>
      </c>
      <c r="Q139" s="4" t="s">
        <v>18</v>
      </c>
      <c r="R139" s="4">
        <v>0</v>
      </c>
    </row>
    <row r="140" spans="1:23" ht="15">
      <c r="A140" s="4" t="s">
        <v>605</v>
      </c>
      <c r="B140" s="4" t="s">
        <v>510</v>
      </c>
      <c r="C140" s="4" t="s">
        <v>606</v>
      </c>
      <c r="D140" s="4" t="s">
        <v>16</v>
      </c>
      <c r="F140" s="4" t="s">
        <v>512</v>
      </c>
      <c r="G140" s="4">
        <v>5849</v>
      </c>
      <c r="H140" s="4">
        <v>3050</v>
      </c>
      <c r="I140" s="5">
        <v>66.5</v>
      </c>
      <c r="J140" s="6">
        <v>6.3343800000000003</v>
      </c>
      <c r="K140" s="6">
        <v>10.498265023569788</v>
      </c>
      <c r="L140" s="4" t="s">
        <v>607</v>
      </c>
      <c r="M140" s="4" t="s">
        <v>1275</v>
      </c>
      <c r="N140" s="4" t="s">
        <v>1276</v>
      </c>
      <c r="O140" s="1" t="s">
        <v>18</v>
      </c>
      <c r="Q140" s="4" t="s">
        <v>18</v>
      </c>
      <c r="R140" s="4">
        <v>0</v>
      </c>
    </row>
    <row r="141" spans="1:23" ht="15">
      <c r="A141" s="4" t="s">
        <v>608</v>
      </c>
      <c r="B141" s="4" t="s">
        <v>609</v>
      </c>
      <c r="C141" s="4" t="s">
        <v>610</v>
      </c>
      <c r="D141" s="4" t="s">
        <v>16</v>
      </c>
      <c r="F141" s="4" t="s">
        <v>611</v>
      </c>
      <c r="G141" s="4">
        <v>5780</v>
      </c>
      <c r="H141" s="4">
        <v>2855</v>
      </c>
      <c r="I141" s="5">
        <v>66.360200000000006</v>
      </c>
      <c r="J141" s="6">
        <v>6.2904400000000003</v>
      </c>
      <c r="K141" s="6">
        <v>10.549373334774675</v>
      </c>
      <c r="L141" s="4" t="s">
        <v>612</v>
      </c>
      <c r="M141" s="4" t="s">
        <v>1275</v>
      </c>
      <c r="N141" s="4" t="s">
        <v>1276</v>
      </c>
      <c r="O141" s="1" t="s">
        <v>19</v>
      </c>
      <c r="P141" s="4" t="s">
        <v>45</v>
      </c>
      <c r="Q141" s="4" t="s">
        <v>18</v>
      </c>
      <c r="R141" s="4">
        <v>58</v>
      </c>
      <c r="S141" s="8">
        <v>59.55</v>
      </c>
      <c r="T141" s="4" t="s">
        <v>18</v>
      </c>
      <c r="U141" s="4">
        <v>17</v>
      </c>
      <c r="V141" s="4">
        <v>0</v>
      </c>
      <c r="W141" s="4">
        <v>1</v>
      </c>
    </row>
    <row r="142" spans="1:23" ht="15">
      <c r="A142" s="4" t="s">
        <v>613</v>
      </c>
      <c r="B142" s="4" t="s">
        <v>614</v>
      </c>
      <c r="C142" s="4" t="s">
        <v>615</v>
      </c>
      <c r="D142" s="4" t="s">
        <v>16</v>
      </c>
      <c r="F142" s="4" t="s">
        <v>616</v>
      </c>
      <c r="G142" s="4">
        <v>6337</v>
      </c>
      <c r="H142" s="4">
        <v>27</v>
      </c>
      <c r="I142" s="5">
        <v>66.2</v>
      </c>
      <c r="J142" s="6">
        <v>6.8769900000000002</v>
      </c>
      <c r="K142" s="6">
        <v>9.6263045314883406</v>
      </c>
      <c r="L142" s="4" t="s">
        <v>617</v>
      </c>
      <c r="M142" s="4" t="s">
        <v>1286</v>
      </c>
      <c r="N142" s="4" t="s">
        <v>1277</v>
      </c>
      <c r="O142" s="1" t="s">
        <v>18</v>
      </c>
      <c r="Q142" s="4" t="s">
        <v>18</v>
      </c>
      <c r="R142" s="4">
        <v>0</v>
      </c>
    </row>
    <row r="143" spans="1:23" ht="15">
      <c r="A143" s="4" t="s">
        <v>618</v>
      </c>
      <c r="B143" s="4" t="s">
        <v>619</v>
      </c>
      <c r="C143" s="4" t="s">
        <v>620</v>
      </c>
      <c r="D143" s="4" t="s">
        <v>16</v>
      </c>
      <c r="F143" s="4" t="s">
        <v>621</v>
      </c>
      <c r="G143" s="4">
        <v>6642</v>
      </c>
      <c r="H143" s="4">
        <v>621</v>
      </c>
      <c r="I143" s="5">
        <v>65.653000000000006</v>
      </c>
      <c r="J143" s="6">
        <v>7.1780099999999996</v>
      </c>
      <c r="K143" s="6">
        <v>9.1464068732141648</v>
      </c>
      <c r="L143" s="4" t="s">
        <v>622</v>
      </c>
      <c r="M143" s="4" t="s">
        <v>1286</v>
      </c>
      <c r="N143" s="4" t="s">
        <v>1301</v>
      </c>
      <c r="O143" s="1" t="s">
        <v>19</v>
      </c>
      <c r="P143" s="4" t="s">
        <v>45</v>
      </c>
      <c r="Q143" s="4" t="s">
        <v>18</v>
      </c>
      <c r="R143" s="4">
        <v>40</v>
      </c>
      <c r="S143" s="8">
        <v>59.19</v>
      </c>
      <c r="T143" s="4" t="s">
        <v>18</v>
      </c>
      <c r="U143" s="4">
        <v>8</v>
      </c>
      <c r="V143" s="4">
        <v>1</v>
      </c>
      <c r="W143" s="4">
        <v>0</v>
      </c>
    </row>
    <row r="144" spans="1:23" ht="15">
      <c r="A144" s="4" t="s">
        <v>623</v>
      </c>
      <c r="B144" s="4" t="s">
        <v>624</v>
      </c>
      <c r="C144" s="4" t="s">
        <v>625</v>
      </c>
      <c r="D144" s="4" t="s">
        <v>16</v>
      </c>
      <c r="F144" s="4" t="s">
        <v>626</v>
      </c>
      <c r="G144" s="4">
        <v>6011</v>
      </c>
      <c r="H144" s="4">
        <v>132</v>
      </c>
      <c r="I144" s="5">
        <v>66.400000000000006</v>
      </c>
      <c r="J144" s="6">
        <v>6.4863400000000002</v>
      </c>
      <c r="K144" s="6">
        <v>10.236897849943112</v>
      </c>
      <c r="L144" s="4" t="s">
        <v>627</v>
      </c>
      <c r="M144" s="4" t="s">
        <v>1286</v>
      </c>
      <c r="N144" s="4" t="s">
        <v>1277</v>
      </c>
      <c r="O144" s="1" t="s">
        <v>19</v>
      </c>
      <c r="P144" s="4" t="s">
        <v>45</v>
      </c>
      <c r="Q144" s="4" t="s">
        <v>19</v>
      </c>
      <c r="R144" s="4">
        <v>0</v>
      </c>
      <c r="S144" s="8"/>
      <c r="T144" s="4" t="s">
        <v>19</v>
      </c>
    </row>
    <row r="145" spans="1:23" ht="15">
      <c r="A145" s="4" t="s">
        <v>628</v>
      </c>
      <c r="B145" s="4" t="s">
        <v>629</v>
      </c>
      <c r="C145" s="4" t="s">
        <v>630</v>
      </c>
      <c r="D145" s="4" t="s">
        <v>16</v>
      </c>
      <c r="F145" s="4" t="s">
        <v>626</v>
      </c>
      <c r="G145" s="4">
        <v>6023</v>
      </c>
      <c r="H145" s="4">
        <v>132</v>
      </c>
      <c r="I145" s="5">
        <v>66.400000000000006</v>
      </c>
      <c r="J145" s="6">
        <v>6.5014099999999999</v>
      </c>
      <c r="K145" s="6">
        <v>10.213169143308914</v>
      </c>
      <c r="L145" s="4" t="s">
        <v>631</v>
      </c>
      <c r="M145" s="4" t="s">
        <v>1286</v>
      </c>
      <c r="N145" s="4" t="s">
        <v>1277</v>
      </c>
      <c r="O145" s="1" t="s">
        <v>19</v>
      </c>
      <c r="P145" s="4" t="s">
        <v>45</v>
      </c>
      <c r="Q145" s="4" t="s">
        <v>19</v>
      </c>
      <c r="R145" s="4">
        <v>0</v>
      </c>
      <c r="S145" s="8"/>
      <c r="T145" s="4" t="s">
        <v>19</v>
      </c>
    </row>
    <row r="146" spans="1:23" ht="15">
      <c r="A146" s="4" t="s">
        <v>632</v>
      </c>
      <c r="B146" s="4" t="s">
        <v>633</v>
      </c>
      <c r="C146" s="4" t="s">
        <v>634</v>
      </c>
      <c r="D146" s="4" t="s">
        <v>16</v>
      </c>
      <c r="F146" s="4" t="s">
        <v>626</v>
      </c>
      <c r="G146" s="4">
        <v>6006</v>
      </c>
      <c r="H146" s="4">
        <v>132</v>
      </c>
      <c r="I146" s="5">
        <v>66.400000000000006</v>
      </c>
      <c r="J146" s="6">
        <v>6.4817</v>
      </c>
      <c r="K146" s="6">
        <v>10.244226051807397</v>
      </c>
      <c r="L146" s="4" t="s">
        <v>635</v>
      </c>
      <c r="M146" s="4" t="s">
        <v>1286</v>
      </c>
      <c r="N146" s="4" t="s">
        <v>1277</v>
      </c>
      <c r="O146" s="1" t="s">
        <v>19</v>
      </c>
      <c r="P146" s="4" t="s">
        <v>45</v>
      </c>
      <c r="Q146" s="4" t="s">
        <v>19</v>
      </c>
      <c r="R146" s="4">
        <v>0</v>
      </c>
      <c r="S146" s="8"/>
      <c r="T146" s="4" t="s">
        <v>19</v>
      </c>
    </row>
    <row r="147" spans="1:23" ht="15">
      <c r="A147" s="4" t="s">
        <v>636</v>
      </c>
      <c r="B147" s="4" t="s">
        <v>637</v>
      </c>
      <c r="C147" s="4" t="s">
        <v>638</v>
      </c>
      <c r="D147" s="4" t="s">
        <v>16</v>
      </c>
      <c r="F147" s="4" t="s">
        <v>639</v>
      </c>
      <c r="G147" s="4">
        <v>6387</v>
      </c>
      <c r="H147" s="4">
        <v>1047</v>
      </c>
      <c r="I147" s="5">
        <v>66</v>
      </c>
      <c r="J147" s="6">
        <v>6.8970200000000004</v>
      </c>
      <c r="K147" s="6">
        <v>9.5693502411186273</v>
      </c>
      <c r="L147" s="4" t="s">
        <v>640</v>
      </c>
      <c r="M147" s="4" t="s">
        <v>1275</v>
      </c>
      <c r="N147" s="4" t="s">
        <v>1302</v>
      </c>
      <c r="O147" s="1" t="s">
        <v>18</v>
      </c>
      <c r="Q147" s="4" t="s">
        <v>18</v>
      </c>
      <c r="R147" s="4">
        <v>0</v>
      </c>
    </row>
    <row r="148" spans="1:23" ht="15">
      <c r="A148" s="4" t="s">
        <v>641</v>
      </c>
      <c r="B148" s="4" t="s">
        <v>642</v>
      </c>
      <c r="C148" s="4" t="s">
        <v>643</v>
      </c>
      <c r="D148" s="4" t="s">
        <v>16</v>
      </c>
      <c r="F148" s="4" t="s">
        <v>644</v>
      </c>
      <c r="G148" s="4">
        <v>6376</v>
      </c>
      <c r="H148" s="4">
        <v>296</v>
      </c>
      <c r="I148" s="5">
        <v>66</v>
      </c>
      <c r="J148" s="6">
        <v>6.8673099999999998</v>
      </c>
      <c r="K148" s="6">
        <v>9.6107500607952758</v>
      </c>
      <c r="L148" s="4" t="s">
        <v>645</v>
      </c>
      <c r="M148" s="4" t="s">
        <v>1286</v>
      </c>
      <c r="N148" s="4" t="s">
        <v>1276</v>
      </c>
      <c r="O148" s="1" t="s">
        <v>19</v>
      </c>
      <c r="P148" s="4" t="s">
        <v>45</v>
      </c>
      <c r="Q148" s="4" t="s">
        <v>18</v>
      </c>
      <c r="R148" s="4">
        <f>17</f>
        <v>17</v>
      </c>
      <c r="S148" s="8">
        <v>61.86</v>
      </c>
      <c r="T148" s="4" t="s">
        <v>19</v>
      </c>
      <c r="U148" s="4">
        <v>5</v>
      </c>
      <c r="V148" s="4">
        <v>2</v>
      </c>
      <c r="W148" s="4">
        <v>2</v>
      </c>
    </row>
    <row r="149" spans="1:23" ht="15">
      <c r="A149" s="4" t="s">
        <v>646</v>
      </c>
      <c r="B149" s="4" t="s">
        <v>647</v>
      </c>
      <c r="C149" s="4" t="s">
        <v>648</v>
      </c>
      <c r="D149" s="4" t="s">
        <v>23</v>
      </c>
      <c r="E149" s="4">
        <v>5</v>
      </c>
      <c r="F149" s="4" t="s">
        <v>24</v>
      </c>
      <c r="G149" s="4">
        <v>6227</v>
      </c>
      <c r="H149" s="4">
        <v>235</v>
      </c>
      <c r="I149" s="5">
        <v>66.099999999999994</v>
      </c>
      <c r="J149" s="6">
        <v>6.7470999999999997</v>
      </c>
      <c r="K149" s="6">
        <v>9.7968015888307569</v>
      </c>
      <c r="L149" s="4" t="s">
        <v>649</v>
      </c>
      <c r="M149" s="4" t="s">
        <v>1275</v>
      </c>
      <c r="N149" s="4" t="s">
        <v>1276</v>
      </c>
      <c r="O149" s="1" t="s">
        <v>18</v>
      </c>
      <c r="Q149" s="4" t="s">
        <v>18</v>
      </c>
      <c r="R149" s="4">
        <v>0</v>
      </c>
    </row>
    <row r="150" spans="1:23" ht="15">
      <c r="A150" s="4" t="s">
        <v>650</v>
      </c>
      <c r="B150" s="4" t="s">
        <v>651</v>
      </c>
      <c r="C150" s="4" t="s">
        <v>652</v>
      </c>
      <c r="D150" s="4" t="s">
        <v>16</v>
      </c>
      <c r="F150" s="4" t="s">
        <v>653</v>
      </c>
      <c r="G150" s="4">
        <v>6614</v>
      </c>
      <c r="H150" s="4">
        <v>233</v>
      </c>
      <c r="I150" s="5">
        <v>65.877399999999994</v>
      </c>
      <c r="J150" s="6">
        <v>7.0424499999999997</v>
      </c>
      <c r="K150" s="6">
        <v>9.3543298141981843</v>
      </c>
      <c r="L150" s="4" t="s">
        <v>654</v>
      </c>
      <c r="M150" s="4" t="s">
        <v>1275</v>
      </c>
      <c r="N150" s="4" t="s">
        <v>1303</v>
      </c>
      <c r="O150" s="1" t="s">
        <v>19</v>
      </c>
      <c r="P150" s="4" t="s">
        <v>45</v>
      </c>
      <c r="Q150" s="4" t="s">
        <v>18</v>
      </c>
      <c r="R150" s="4">
        <v>68</v>
      </c>
      <c r="S150" s="8">
        <v>61.93</v>
      </c>
      <c r="T150" s="4" t="s">
        <v>19</v>
      </c>
      <c r="U150" s="4">
        <v>21</v>
      </c>
      <c r="V150" s="4">
        <v>1</v>
      </c>
      <c r="W150" s="4">
        <v>2</v>
      </c>
    </row>
    <row r="151" spans="1:23" ht="15">
      <c r="A151" s="4" t="s">
        <v>655</v>
      </c>
      <c r="B151" s="4" t="s">
        <v>656</v>
      </c>
      <c r="C151" s="4" t="s">
        <v>657</v>
      </c>
      <c r="D151" s="4" t="s">
        <v>16</v>
      </c>
      <c r="F151" s="4" t="s">
        <v>658</v>
      </c>
      <c r="G151" s="4">
        <v>6119</v>
      </c>
      <c r="H151" s="4">
        <v>253</v>
      </c>
      <c r="I151" s="5">
        <v>66.099999999999994</v>
      </c>
      <c r="J151" s="6">
        <v>6.6619599999999997</v>
      </c>
      <c r="K151" s="6">
        <v>9.9220049354844519</v>
      </c>
      <c r="L151" s="4" t="s">
        <v>659</v>
      </c>
      <c r="M151" s="4" t="s">
        <v>1286</v>
      </c>
      <c r="N151" s="4" t="s">
        <v>1277</v>
      </c>
      <c r="O151" s="1" t="s">
        <v>19</v>
      </c>
      <c r="P151" s="4" t="s">
        <v>45</v>
      </c>
      <c r="Q151" s="4" t="s">
        <v>18</v>
      </c>
      <c r="R151" s="4">
        <v>32</v>
      </c>
      <c r="S151" s="8">
        <v>60.28</v>
      </c>
      <c r="T151" s="4" t="s">
        <v>18</v>
      </c>
      <c r="U151" s="4">
        <v>13</v>
      </c>
      <c r="V151" s="4">
        <v>0</v>
      </c>
      <c r="W151" s="4">
        <v>1</v>
      </c>
    </row>
    <row r="152" spans="1:23" ht="15">
      <c r="A152" s="4" t="s">
        <v>660</v>
      </c>
      <c r="B152" s="4" t="s">
        <v>661</v>
      </c>
      <c r="C152" s="4" t="s">
        <v>662</v>
      </c>
      <c r="D152" s="4" t="s">
        <v>16</v>
      </c>
      <c r="F152" s="4" t="s">
        <v>663</v>
      </c>
      <c r="G152" s="4">
        <v>6053</v>
      </c>
      <c r="H152" s="4">
        <v>146</v>
      </c>
      <c r="I152" s="5">
        <v>66.3</v>
      </c>
      <c r="J152" s="6">
        <v>6.5500699999999998</v>
      </c>
      <c r="K152" s="6">
        <v>10.122029230221967</v>
      </c>
      <c r="L152" s="4" t="s">
        <v>664</v>
      </c>
      <c r="M152" s="4" t="s">
        <v>1275</v>
      </c>
      <c r="N152" s="4" t="s">
        <v>1304</v>
      </c>
      <c r="O152" s="1" t="s">
        <v>19</v>
      </c>
      <c r="Q152" s="7" t="s">
        <v>19</v>
      </c>
      <c r="R152" s="4">
        <v>0</v>
      </c>
      <c r="T152" s="7" t="s">
        <v>19</v>
      </c>
    </row>
    <row r="153" spans="1:23" ht="15">
      <c r="A153" s="4" t="s">
        <v>665</v>
      </c>
      <c r="B153" s="4" t="s">
        <v>666</v>
      </c>
      <c r="C153" s="4" t="s">
        <v>667</v>
      </c>
      <c r="D153" s="4" t="s">
        <v>16</v>
      </c>
      <c r="F153" s="4" t="s">
        <v>668</v>
      </c>
      <c r="G153" s="4">
        <v>6150</v>
      </c>
      <c r="H153" s="4">
        <v>146</v>
      </c>
      <c r="I153" s="5">
        <v>66.3</v>
      </c>
      <c r="J153" s="6">
        <v>6.6017599999999996</v>
      </c>
      <c r="K153" s="6">
        <v>10.042776471728752</v>
      </c>
      <c r="L153" s="4" t="s">
        <v>669</v>
      </c>
      <c r="M153" s="4" t="s">
        <v>1275</v>
      </c>
      <c r="N153" s="4" t="s">
        <v>1304</v>
      </c>
      <c r="O153" s="1" t="s">
        <v>19</v>
      </c>
      <c r="Q153" s="7" t="s">
        <v>19</v>
      </c>
      <c r="R153" s="4">
        <v>0</v>
      </c>
      <c r="T153" s="7" t="s">
        <v>19</v>
      </c>
    </row>
    <row r="154" spans="1:23" ht="15">
      <c r="A154" s="4" t="s">
        <v>670</v>
      </c>
      <c r="B154" s="4" t="s">
        <v>671</v>
      </c>
      <c r="C154" s="4" t="s">
        <v>672</v>
      </c>
      <c r="D154" s="4" t="s">
        <v>43</v>
      </c>
      <c r="F154" s="4" t="s">
        <v>673</v>
      </c>
      <c r="G154" s="4">
        <v>6046</v>
      </c>
      <c r="H154" s="4">
        <v>146</v>
      </c>
      <c r="I154" s="5">
        <v>66.400000000000006</v>
      </c>
      <c r="J154" s="6">
        <v>6.5270000000000001</v>
      </c>
      <c r="K154" s="6">
        <v>10.173127010877893</v>
      </c>
      <c r="L154" s="4" t="s">
        <v>674</v>
      </c>
      <c r="M154" s="4" t="s">
        <v>1275</v>
      </c>
      <c r="N154" s="4" t="s">
        <v>1304</v>
      </c>
      <c r="O154" s="1" t="s">
        <v>19</v>
      </c>
      <c r="Q154" s="7" t="s">
        <v>19</v>
      </c>
      <c r="R154" s="4">
        <v>0</v>
      </c>
      <c r="T154" s="7" t="s">
        <v>19</v>
      </c>
    </row>
    <row r="155" spans="1:23" ht="15">
      <c r="A155" s="4" t="s">
        <v>675</v>
      </c>
      <c r="B155" s="4" t="s">
        <v>676</v>
      </c>
      <c r="C155" s="4" t="s">
        <v>677</v>
      </c>
      <c r="D155" s="4" t="s">
        <v>43</v>
      </c>
      <c r="F155" s="4" t="s">
        <v>673</v>
      </c>
      <c r="G155" s="4">
        <v>6011</v>
      </c>
      <c r="H155" s="4">
        <v>146</v>
      </c>
      <c r="I155" s="5">
        <v>66.400000000000006</v>
      </c>
      <c r="J155" s="6">
        <v>6.5090700000000004</v>
      </c>
      <c r="K155" s="6">
        <v>10.201150087493298</v>
      </c>
      <c r="L155" s="4" t="s">
        <v>678</v>
      </c>
      <c r="M155" s="4" t="s">
        <v>1275</v>
      </c>
      <c r="N155" s="4" t="s">
        <v>1293</v>
      </c>
      <c r="O155" s="1" t="s">
        <v>19</v>
      </c>
      <c r="Q155" s="7" t="s">
        <v>19</v>
      </c>
      <c r="R155" s="4">
        <v>0</v>
      </c>
      <c r="T155" s="7" t="s">
        <v>19</v>
      </c>
    </row>
    <row r="156" spans="1:23" ht="15">
      <c r="A156" s="4" t="s">
        <v>679</v>
      </c>
      <c r="B156" s="4" t="s">
        <v>680</v>
      </c>
      <c r="C156" s="4" t="s">
        <v>681</v>
      </c>
      <c r="D156" s="4" t="s">
        <v>43</v>
      </c>
      <c r="F156" s="4" t="s">
        <v>673</v>
      </c>
      <c r="G156" s="4">
        <v>6046</v>
      </c>
      <c r="H156" s="4">
        <v>683</v>
      </c>
      <c r="I156" s="5">
        <v>66.400000000000006</v>
      </c>
      <c r="J156" s="6">
        <v>6.5240499999999999</v>
      </c>
      <c r="K156" s="6">
        <v>10.177727025390672</v>
      </c>
      <c r="L156" s="4" t="s">
        <v>682</v>
      </c>
      <c r="M156" s="4" t="s">
        <v>1275</v>
      </c>
      <c r="N156" s="4" t="s">
        <v>1293</v>
      </c>
      <c r="O156" s="1" t="s">
        <v>19</v>
      </c>
      <c r="Q156" s="7" t="s">
        <v>19</v>
      </c>
      <c r="R156" s="4">
        <v>0</v>
      </c>
      <c r="T156" s="7" t="s">
        <v>19</v>
      </c>
    </row>
    <row r="157" spans="1:23" ht="15">
      <c r="A157" s="4" t="s">
        <v>683</v>
      </c>
      <c r="B157" s="4" t="s">
        <v>684</v>
      </c>
      <c r="C157" s="4" t="s">
        <v>685</v>
      </c>
      <c r="D157" s="4" t="s">
        <v>43</v>
      </c>
      <c r="F157" s="4" t="s">
        <v>673</v>
      </c>
      <c r="G157" s="4">
        <v>6049</v>
      </c>
      <c r="H157" s="4">
        <v>146</v>
      </c>
      <c r="I157" s="5">
        <v>66.400000000000006</v>
      </c>
      <c r="J157" s="6">
        <v>6.5433500000000002</v>
      </c>
      <c r="K157" s="6">
        <v>10.147707214194565</v>
      </c>
      <c r="L157" s="4" t="s">
        <v>686</v>
      </c>
      <c r="M157" s="4" t="s">
        <v>1275</v>
      </c>
      <c r="N157" s="4" t="s">
        <v>1293</v>
      </c>
      <c r="O157" s="1" t="s">
        <v>19</v>
      </c>
      <c r="Q157" s="7" t="s">
        <v>19</v>
      </c>
      <c r="R157" s="4">
        <v>0</v>
      </c>
      <c r="T157" s="7" t="s">
        <v>19</v>
      </c>
    </row>
    <row r="158" spans="1:23" ht="15">
      <c r="A158" s="4" t="s">
        <v>687</v>
      </c>
      <c r="B158" s="4" t="s">
        <v>688</v>
      </c>
      <c r="C158" s="4" t="s">
        <v>689</v>
      </c>
      <c r="D158" s="4" t="s">
        <v>16</v>
      </c>
      <c r="F158" s="4" t="s">
        <v>690</v>
      </c>
      <c r="G158" s="4">
        <v>6271</v>
      </c>
      <c r="H158" s="4">
        <v>1182</v>
      </c>
      <c r="I158" s="5">
        <v>66</v>
      </c>
      <c r="J158" s="6">
        <v>6.82484</v>
      </c>
      <c r="K158" s="6">
        <v>9.6705563793436919</v>
      </c>
      <c r="L158" s="4" t="s">
        <v>691</v>
      </c>
      <c r="M158" s="4" t="s">
        <v>1275</v>
      </c>
      <c r="N158" s="4" t="s">
        <v>1277</v>
      </c>
      <c r="O158" s="1" t="s">
        <v>18</v>
      </c>
      <c r="Q158" s="4" t="s">
        <v>18</v>
      </c>
      <c r="R158" s="4">
        <v>0</v>
      </c>
    </row>
    <row r="159" spans="1:23" ht="15">
      <c r="A159" s="4" t="s">
        <v>692</v>
      </c>
      <c r="B159" s="4" t="s">
        <v>510</v>
      </c>
      <c r="C159" s="4" t="s">
        <v>693</v>
      </c>
      <c r="D159" s="4" t="s">
        <v>16</v>
      </c>
      <c r="F159" s="4" t="s">
        <v>512</v>
      </c>
      <c r="G159" s="4">
        <v>5940</v>
      </c>
      <c r="H159" s="4">
        <v>253</v>
      </c>
      <c r="I159" s="5">
        <v>66</v>
      </c>
      <c r="J159" s="6">
        <v>6.4600200000000001</v>
      </c>
      <c r="K159" s="6">
        <v>10.216686635645091</v>
      </c>
      <c r="L159" s="4" t="s">
        <v>694</v>
      </c>
      <c r="M159" s="4" t="s">
        <v>1275</v>
      </c>
      <c r="N159" s="4" t="s">
        <v>1276</v>
      </c>
      <c r="O159" s="1" t="s">
        <v>19</v>
      </c>
      <c r="P159" s="4" t="s">
        <v>45</v>
      </c>
      <c r="Q159" s="4" t="s">
        <v>18</v>
      </c>
      <c r="R159" s="4">
        <f>18+13</f>
        <v>31</v>
      </c>
      <c r="S159" s="8">
        <v>60.28</v>
      </c>
      <c r="T159" s="4" t="s">
        <v>19</v>
      </c>
      <c r="U159" s="4">
        <v>13</v>
      </c>
      <c r="V159" s="4">
        <v>0</v>
      </c>
      <c r="W159" s="4">
        <v>1</v>
      </c>
    </row>
    <row r="160" spans="1:23" ht="15">
      <c r="A160" s="4" t="s">
        <v>695</v>
      </c>
      <c r="B160" s="4" t="s">
        <v>696</v>
      </c>
      <c r="C160" s="4" t="s">
        <v>697</v>
      </c>
      <c r="D160" s="4" t="s">
        <v>16</v>
      </c>
      <c r="F160" s="4" t="s">
        <v>698</v>
      </c>
      <c r="G160" s="4">
        <v>5874</v>
      </c>
      <c r="H160" s="4">
        <v>1239</v>
      </c>
      <c r="I160" s="5">
        <v>66.5</v>
      </c>
      <c r="J160" s="6">
        <v>6.32775</v>
      </c>
      <c r="K160" s="6">
        <v>10.509264746552882</v>
      </c>
      <c r="L160" s="4" t="s">
        <v>699</v>
      </c>
      <c r="M160" s="4" t="s">
        <v>1286</v>
      </c>
      <c r="N160" s="4" t="s">
        <v>1277</v>
      </c>
      <c r="O160" s="1" t="s">
        <v>19</v>
      </c>
      <c r="P160" s="4" t="s">
        <v>45</v>
      </c>
      <c r="Q160" s="4" t="s">
        <v>18</v>
      </c>
      <c r="R160" s="4">
        <f>16+14+11</f>
        <v>41</v>
      </c>
      <c r="S160" s="8">
        <v>60.96</v>
      </c>
      <c r="T160" s="4" t="s">
        <v>18</v>
      </c>
      <c r="U160" s="4">
        <v>13</v>
      </c>
      <c r="V160" s="4">
        <v>1</v>
      </c>
      <c r="W160" s="4">
        <v>2</v>
      </c>
    </row>
    <row r="161" spans="1:23" ht="15">
      <c r="A161" s="4" t="s">
        <v>700</v>
      </c>
      <c r="B161" s="4" t="s">
        <v>701</v>
      </c>
      <c r="C161" s="4" t="s">
        <v>702</v>
      </c>
      <c r="D161" s="4" t="s">
        <v>43</v>
      </c>
      <c r="F161" s="4" t="s">
        <v>703</v>
      </c>
      <c r="G161" s="4">
        <v>5920</v>
      </c>
      <c r="H161" s="4">
        <v>970</v>
      </c>
      <c r="I161" s="5">
        <v>66.099999999999994</v>
      </c>
      <c r="J161" s="6">
        <v>6.4994399999999999</v>
      </c>
      <c r="K161" s="6">
        <v>10.170106963061432</v>
      </c>
      <c r="L161" s="4" t="s">
        <v>704</v>
      </c>
      <c r="M161" s="4" t="s">
        <v>1286</v>
      </c>
      <c r="N161" s="4" t="s">
        <v>1305</v>
      </c>
      <c r="O161" s="1" t="s">
        <v>18</v>
      </c>
      <c r="Q161" s="4" t="s">
        <v>18</v>
      </c>
      <c r="R161" s="4">
        <v>0</v>
      </c>
    </row>
    <row r="162" spans="1:23" ht="15">
      <c r="A162" s="4" t="s">
        <v>705</v>
      </c>
      <c r="B162" s="4" t="s">
        <v>510</v>
      </c>
      <c r="C162" s="4" t="s">
        <v>706</v>
      </c>
      <c r="D162" s="4" t="s">
        <v>16</v>
      </c>
      <c r="F162" s="4" t="s">
        <v>512</v>
      </c>
      <c r="G162" s="4">
        <v>6390</v>
      </c>
      <c r="H162" s="4">
        <v>253</v>
      </c>
      <c r="I162" s="5">
        <v>66</v>
      </c>
      <c r="J162" s="6">
        <v>6.8972300000000004</v>
      </c>
      <c r="K162" s="6">
        <v>9.569058883058851</v>
      </c>
      <c r="L162" s="4" t="s">
        <v>707</v>
      </c>
      <c r="M162" s="4" t="s">
        <v>1275</v>
      </c>
      <c r="N162" s="4" t="s">
        <v>1276</v>
      </c>
      <c r="O162" s="1" t="s">
        <v>19</v>
      </c>
      <c r="P162" s="4" t="s">
        <v>45</v>
      </c>
      <c r="Q162" s="4" t="s">
        <v>19</v>
      </c>
      <c r="R162" s="4">
        <v>0</v>
      </c>
      <c r="S162" s="8"/>
      <c r="T162" s="4" t="s">
        <v>19</v>
      </c>
    </row>
    <row r="163" spans="1:23" ht="15">
      <c r="A163" s="4" t="s">
        <v>716</v>
      </c>
      <c r="B163" s="4" t="s">
        <v>717</v>
      </c>
      <c r="C163" s="4" t="s">
        <v>718</v>
      </c>
      <c r="D163" s="4" t="s">
        <v>23</v>
      </c>
      <c r="E163" s="4">
        <v>3</v>
      </c>
      <c r="F163" s="4" t="s">
        <v>24</v>
      </c>
      <c r="G163" s="4">
        <v>5838</v>
      </c>
      <c r="H163" s="4">
        <v>257</v>
      </c>
      <c r="I163" s="5">
        <v>66.400000000000006</v>
      </c>
      <c r="J163" s="6">
        <v>6.3686299999999996</v>
      </c>
      <c r="K163" s="6">
        <v>10.426104201374551</v>
      </c>
      <c r="L163" s="4" t="s">
        <v>1306</v>
      </c>
      <c r="M163" s="4" t="s">
        <v>1286</v>
      </c>
      <c r="N163" s="4" t="s">
        <v>1305</v>
      </c>
      <c r="O163" s="1" t="s">
        <v>19</v>
      </c>
      <c r="P163" s="4" t="s">
        <v>45</v>
      </c>
      <c r="Q163" s="4" t="s">
        <v>18</v>
      </c>
      <c r="R163" s="4">
        <v>28</v>
      </c>
      <c r="S163" s="8">
        <v>60.87</v>
      </c>
      <c r="T163" s="4" t="s">
        <v>18</v>
      </c>
      <c r="U163" s="4">
        <v>6</v>
      </c>
      <c r="V163" s="4">
        <v>0</v>
      </c>
      <c r="W163" s="4">
        <v>0</v>
      </c>
    </row>
    <row r="164" spans="1:23" ht="15">
      <c r="A164" s="4" t="s">
        <v>708</v>
      </c>
      <c r="B164" s="4" t="s">
        <v>709</v>
      </c>
      <c r="C164" s="4" t="s">
        <v>710</v>
      </c>
      <c r="D164" s="4" t="s">
        <v>23</v>
      </c>
      <c r="E164" s="4">
        <v>6</v>
      </c>
      <c r="F164" s="4" t="s">
        <v>24</v>
      </c>
      <c r="G164" s="4">
        <v>5848</v>
      </c>
      <c r="H164" s="4">
        <v>1054</v>
      </c>
      <c r="I164" s="5">
        <v>66.400000000000006</v>
      </c>
      <c r="J164" s="6">
        <v>6.3762600000000003</v>
      </c>
      <c r="K164" s="6">
        <v>10.413628051553733</v>
      </c>
      <c r="L164" s="4" t="s">
        <v>711</v>
      </c>
      <c r="M164" s="4" t="s">
        <v>1286</v>
      </c>
      <c r="N164" s="4" t="s">
        <v>1305</v>
      </c>
      <c r="O164" s="1" t="s">
        <v>19</v>
      </c>
      <c r="P164" s="4" t="s">
        <v>25</v>
      </c>
      <c r="Q164" s="4" t="s">
        <v>18</v>
      </c>
      <c r="R164" s="4">
        <v>38</v>
      </c>
      <c r="S164" s="8">
        <v>61.24</v>
      </c>
      <c r="T164" s="4" t="s">
        <v>18</v>
      </c>
      <c r="U164" s="4">
        <v>8</v>
      </c>
      <c r="V164" s="4">
        <v>0</v>
      </c>
      <c r="W164" s="4">
        <v>2</v>
      </c>
    </row>
    <row r="165" spans="1:23" ht="15">
      <c r="A165" s="4" t="s">
        <v>712</v>
      </c>
      <c r="B165" s="4" t="s">
        <v>713</v>
      </c>
      <c r="C165" s="4" t="s">
        <v>714</v>
      </c>
      <c r="D165" s="4" t="s">
        <v>23</v>
      </c>
      <c r="E165" s="4">
        <v>4</v>
      </c>
      <c r="F165" s="4" t="s">
        <v>24</v>
      </c>
      <c r="G165" s="4">
        <v>5831</v>
      </c>
      <c r="H165" s="4">
        <v>1054</v>
      </c>
      <c r="I165" s="5">
        <v>66.3</v>
      </c>
      <c r="J165" s="6">
        <v>6.37141</v>
      </c>
      <c r="K165" s="6">
        <v>10.405859927394406</v>
      </c>
      <c r="L165" s="4" t="s">
        <v>715</v>
      </c>
      <c r="M165" s="4" t="s">
        <v>1286</v>
      </c>
      <c r="N165" s="4" t="s">
        <v>1305</v>
      </c>
      <c r="O165" s="1" t="s">
        <v>19</v>
      </c>
      <c r="P165" s="4" t="s">
        <v>25</v>
      </c>
      <c r="Q165" s="4" t="s">
        <v>18</v>
      </c>
      <c r="R165" s="4">
        <v>35</v>
      </c>
      <c r="S165" s="8">
        <v>62.51</v>
      </c>
      <c r="T165" s="4" t="s">
        <v>18</v>
      </c>
      <c r="U165" s="4">
        <v>8</v>
      </c>
      <c r="V165" s="4">
        <v>0</v>
      </c>
      <c r="W165" s="4">
        <v>3</v>
      </c>
    </row>
    <row r="166" spans="1:23" ht="15">
      <c r="A166" s="4" t="s">
        <v>725</v>
      </c>
      <c r="B166" s="4" t="s">
        <v>726</v>
      </c>
      <c r="C166" s="4" t="s">
        <v>727</v>
      </c>
      <c r="D166" s="4" t="s">
        <v>23</v>
      </c>
      <c r="E166" s="4">
        <v>5</v>
      </c>
      <c r="F166" s="4" t="s">
        <v>24</v>
      </c>
      <c r="G166" s="4">
        <v>5884</v>
      </c>
      <c r="H166" s="4">
        <v>1054</v>
      </c>
      <c r="I166" s="5">
        <v>66.3</v>
      </c>
      <c r="J166" s="6">
        <v>6.4191200000000004</v>
      </c>
      <c r="K166" s="6">
        <v>10.328518550829395</v>
      </c>
      <c r="L166" s="4" t="s">
        <v>1307</v>
      </c>
      <c r="M166" s="4" t="s">
        <v>1286</v>
      </c>
      <c r="N166" s="4" t="s">
        <v>1305</v>
      </c>
      <c r="O166" s="1" t="s">
        <v>19</v>
      </c>
      <c r="P166" s="4" t="s">
        <v>25</v>
      </c>
      <c r="Q166" s="4" t="s">
        <v>18</v>
      </c>
      <c r="R166" s="4">
        <v>19</v>
      </c>
      <c r="S166" s="8">
        <v>62.71</v>
      </c>
      <c r="T166" s="4" t="s">
        <v>18</v>
      </c>
      <c r="U166" s="4">
        <v>8</v>
      </c>
      <c r="V166" s="4">
        <v>0</v>
      </c>
      <c r="W166" s="4">
        <v>2</v>
      </c>
    </row>
    <row r="167" spans="1:23" ht="15">
      <c r="A167" s="4" t="s">
        <v>722</v>
      </c>
      <c r="B167" s="4" t="s">
        <v>723</v>
      </c>
      <c r="C167" s="4" t="s">
        <v>724</v>
      </c>
      <c r="D167" s="4" t="s">
        <v>43</v>
      </c>
      <c r="F167" s="4" t="s">
        <v>703</v>
      </c>
      <c r="G167" s="4">
        <v>5837</v>
      </c>
      <c r="H167" s="4">
        <v>1054</v>
      </c>
      <c r="I167" s="5">
        <v>66.400000000000006</v>
      </c>
      <c r="J167" s="6">
        <v>6.3498999999999999</v>
      </c>
      <c r="K167" s="6">
        <v>10.456857588308479</v>
      </c>
      <c r="L167" s="4" t="s">
        <v>1309</v>
      </c>
      <c r="M167" s="4" t="s">
        <v>1286</v>
      </c>
      <c r="N167" s="4" t="s">
        <v>1305</v>
      </c>
      <c r="O167" s="1" t="s">
        <v>19</v>
      </c>
      <c r="P167" s="4" t="s">
        <v>25</v>
      </c>
      <c r="Q167" s="4" t="s">
        <v>18</v>
      </c>
      <c r="R167" s="4">
        <v>36</v>
      </c>
      <c r="S167" s="8">
        <v>62.55</v>
      </c>
      <c r="T167" s="4" t="s">
        <v>18</v>
      </c>
      <c r="U167" s="4">
        <v>4</v>
      </c>
      <c r="V167" s="4">
        <v>0</v>
      </c>
      <c r="W167" s="4">
        <v>0</v>
      </c>
    </row>
    <row r="168" spans="1:23" ht="15">
      <c r="A168" s="4" t="s">
        <v>728</v>
      </c>
      <c r="B168" s="4" t="s">
        <v>729</v>
      </c>
      <c r="C168" s="4" t="s">
        <v>730</v>
      </c>
      <c r="D168" s="4" t="s">
        <v>16</v>
      </c>
      <c r="F168" s="4" t="s">
        <v>731</v>
      </c>
      <c r="G168" s="4">
        <v>6597</v>
      </c>
      <c r="H168" s="4" t="s">
        <v>38</v>
      </c>
      <c r="I168" s="5">
        <v>66</v>
      </c>
      <c r="J168" s="6">
        <v>7.0509300000000001</v>
      </c>
      <c r="K168" s="6">
        <v>9.3604673426058689</v>
      </c>
      <c r="L168" s="4" t="s">
        <v>732</v>
      </c>
      <c r="M168" s="4" t="s">
        <v>1275</v>
      </c>
      <c r="N168" s="4" t="s">
        <v>1276</v>
      </c>
      <c r="O168" s="1" t="s">
        <v>18</v>
      </c>
      <c r="Q168" s="7" t="s">
        <v>19</v>
      </c>
      <c r="R168" s="4">
        <v>0</v>
      </c>
      <c r="T168" s="7"/>
    </row>
    <row r="169" spans="1:23" ht="15">
      <c r="A169" s="4" t="s">
        <v>733</v>
      </c>
      <c r="B169" s="4" t="s">
        <v>734</v>
      </c>
      <c r="C169" s="4" t="s">
        <v>735</v>
      </c>
      <c r="D169" s="4" t="s">
        <v>23</v>
      </c>
      <c r="E169" s="4">
        <v>7</v>
      </c>
      <c r="F169" s="4" t="s">
        <v>24</v>
      </c>
      <c r="G169" s="4">
        <v>6009</v>
      </c>
      <c r="H169" s="4">
        <v>689</v>
      </c>
      <c r="I169" s="5">
        <v>66.3</v>
      </c>
      <c r="J169" s="6">
        <v>6.5070899999999998</v>
      </c>
      <c r="K169" s="6">
        <v>10.188886276353946</v>
      </c>
      <c r="L169" s="4" t="s">
        <v>736</v>
      </c>
      <c r="M169" s="4" t="s">
        <v>1286</v>
      </c>
      <c r="N169" s="4" t="s">
        <v>1276</v>
      </c>
      <c r="O169" s="1" t="s">
        <v>19</v>
      </c>
      <c r="P169" s="4" t="s">
        <v>45</v>
      </c>
      <c r="Q169" s="4" t="s">
        <v>18</v>
      </c>
      <c r="R169" s="4">
        <v>27</v>
      </c>
      <c r="S169" s="8">
        <v>65.06</v>
      </c>
      <c r="T169" s="4" t="s">
        <v>19</v>
      </c>
      <c r="U169" s="4">
        <v>9</v>
      </c>
      <c r="V169" s="4">
        <v>0</v>
      </c>
      <c r="W169" s="4">
        <v>1</v>
      </c>
    </row>
    <row r="170" spans="1:23" ht="15">
      <c r="A170" s="4" t="s">
        <v>737</v>
      </c>
      <c r="B170" s="4" t="s">
        <v>738</v>
      </c>
      <c r="C170" s="4" t="s">
        <v>739</v>
      </c>
      <c r="D170" s="4" t="s">
        <v>16</v>
      </c>
      <c r="F170" s="4" t="s">
        <v>740</v>
      </c>
      <c r="G170" s="4">
        <v>6128</v>
      </c>
      <c r="H170" s="4">
        <v>2689</v>
      </c>
      <c r="I170" s="5">
        <v>66.2</v>
      </c>
      <c r="J170" s="6">
        <v>6.5800400000000003</v>
      </c>
      <c r="K170" s="6">
        <v>10.060729114108728</v>
      </c>
      <c r="L170" s="4" t="s">
        <v>741</v>
      </c>
      <c r="M170" s="4" t="s">
        <v>1286</v>
      </c>
      <c r="N170" s="4" t="s">
        <v>1288</v>
      </c>
      <c r="O170" s="1" t="s">
        <v>18</v>
      </c>
      <c r="Q170" s="4" t="s">
        <v>18</v>
      </c>
      <c r="R170" s="4">
        <v>0</v>
      </c>
    </row>
    <row r="171" spans="1:23" ht="15">
      <c r="A171" s="4" t="s">
        <v>742</v>
      </c>
      <c r="B171" s="4" t="s">
        <v>743</v>
      </c>
      <c r="C171" s="4" t="s">
        <v>744</v>
      </c>
      <c r="D171" s="4" t="s">
        <v>16</v>
      </c>
      <c r="F171" s="4" t="s">
        <v>745</v>
      </c>
      <c r="G171" s="4">
        <v>6482</v>
      </c>
      <c r="H171" s="4">
        <v>654</v>
      </c>
      <c r="I171" s="5">
        <v>65.900000000000006</v>
      </c>
      <c r="J171" s="6">
        <v>6.9729000000000001</v>
      </c>
      <c r="K171" s="6">
        <v>9.4508740982948272</v>
      </c>
      <c r="L171" s="4" t="s">
        <v>746</v>
      </c>
      <c r="M171" s="4" t="s">
        <v>1275</v>
      </c>
      <c r="N171" s="4" t="s">
        <v>1293</v>
      </c>
      <c r="O171" s="1" t="s">
        <v>19</v>
      </c>
      <c r="P171" s="4" t="s">
        <v>39</v>
      </c>
      <c r="Q171" s="4" t="s">
        <v>18</v>
      </c>
      <c r="R171" s="4">
        <v>78</v>
      </c>
      <c r="S171" s="8">
        <v>59.98</v>
      </c>
      <c r="T171" s="4" t="s">
        <v>19</v>
      </c>
      <c r="U171" s="4">
        <v>15</v>
      </c>
      <c r="V171" s="4">
        <v>1</v>
      </c>
      <c r="W171" s="4">
        <v>1</v>
      </c>
    </row>
    <row r="172" spans="1:23" ht="15">
      <c r="A172" s="4" t="s">
        <v>747</v>
      </c>
      <c r="B172" s="4" t="s">
        <v>748</v>
      </c>
      <c r="C172" s="4" t="s">
        <v>749</v>
      </c>
      <c r="D172" s="4" t="s">
        <v>16</v>
      </c>
      <c r="F172" s="4" t="s">
        <v>750</v>
      </c>
      <c r="G172" s="4">
        <v>5899</v>
      </c>
      <c r="H172" s="4">
        <v>2362</v>
      </c>
      <c r="I172" s="5">
        <v>66.400000000000006</v>
      </c>
      <c r="J172" s="6">
        <v>6.37073</v>
      </c>
      <c r="K172" s="6">
        <v>10.4226674180196</v>
      </c>
      <c r="L172" s="4" t="s">
        <v>751</v>
      </c>
      <c r="M172" s="4" t="s">
        <v>1286</v>
      </c>
      <c r="N172" s="4" t="s">
        <v>1277</v>
      </c>
      <c r="O172" s="1" t="s">
        <v>19</v>
      </c>
      <c r="P172" s="4" t="s">
        <v>79</v>
      </c>
      <c r="Q172" s="4" t="s">
        <v>18</v>
      </c>
      <c r="R172" s="4">
        <v>23</v>
      </c>
      <c r="S172" s="8">
        <v>62.74</v>
      </c>
      <c r="T172" s="4" t="s">
        <v>18</v>
      </c>
      <c r="U172" s="4">
        <v>9</v>
      </c>
      <c r="V172" s="4">
        <v>0</v>
      </c>
      <c r="W172" s="4">
        <v>0</v>
      </c>
    </row>
    <row r="173" spans="1:23" ht="15">
      <c r="A173" s="4" t="s">
        <v>752</v>
      </c>
      <c r="B173" s="4" t="s">
        <v>753</v>
      </c>
      <c r="C173" s="4" t="s">
        <v>754</v>
      </c>
      <c r="D173" s="4" t="s">
        <v>16</v>
      </c>
      <c r="F173" s="4" t="s">
        <v>755</v>
      </c>
      <c r="G173" s="4">
        <v>6405</v>
      </c>
      <c r="H173" s="4">
        <v>235</v>
      </c>
      <c r="I173" s="5">
        <v>66</v>
      </c>
      <c r="J173" s="6">
        <v>6.81494</v>
      </c>
      <c r="K173" s="6">
        <v>9.684604706717888</v>
      </c>
      <c r="L173" s="4" t="s">
        <v>756</v>
      </c>
      <c r="M173" s="4" t="s">
        <v>1275</v>
      </c>
      <c r="N173" s="4" t="s">
        <v>1292</v>
      </c>
      <c r="O173" s="1" t="s">
        <v>18</v>
      </c>
      <c r="Q173" s="4" t="s">
        <v>18</v>
      </c>
      <c r="R173" s="4">
        <v>0</v>
      </c>
    </row>
    <row r="174" spans="1:23" ht="15">
      <c r="A174" s="4" t="s">
        <v>757</v>
      </c>
      <c r="B174" s="4" t="s">
        <v>758</v>
      </c>
      <c r="C174" s="4" t="s">
        <v>759</v>
      </c>
      <c r="D174" s="4" t="s">
        <v>16</v>
      </c>
      <c r="F174" s="4" t="s">
        <v>760</v>
      </c>
      <c r="G174" s="4">
        <v>6462</v>
      </c>
      <c r="H174" s="4">
        <v>235</v>
      </c>
      <c r="I174" s="5">
        <v>66</v>
      </c>
      <c r="J174" s="6">
        <v>6.8509500000000001</v>
      </c>
      <c r="K174" s="6">
        <v>9.6337004357059968</v>
      </c>
      <c r="L174" s="4" t="s">
        <v>761</v>
      </c>
      <c r="M174" s="4" t="s">
        <v>1275</v>
      </c>
      <c r="N174" s="4" t="s">
        <v>1292</v>
      </c>
      <c r="O174" s="1" t="s">
        <v>18</v>
      </c>
      <c r="Q174" s="4" t="s">
        <v>18</v>
      </c>
      <c r="R174" s="4">
        <v>0</v>
      </c>
    </row>
    <row r="175" spans="1:23" ht="15">
      <c r="A175" s="4" t="s">
        <v>762</v>
      </c>
      <c r="B175" s="4" t="s">
        <v>763</v>
      </c>
      <c r="C175" s="4" t="s">
        <v>764</v>
      </c>
      <c r="D175" s="4" t="s">
        <v>16</v>
      </c>
      <c r="F175" s="4" t="s">
        <v>765</v>
      </c>
      <c r="G175" s="4">
        <v>6309</v>
      </c>
      <c r="H175" s="4">
        <v>235</v>
      </c>
      <c r="I175" s="5">
        <v>66.099999999999994</v>
      </c>
      <c r="J175" s="6">
        <v>6.7646600000000001</v>
      </c>
      <c r="K175" s="6">
        <v>9.7713706232094442</v>
      </c>
      <c r="L175" s="4" t="s">
        <v>766</v>
      </c>
      <c r="M175" s="4" t="s">
        <v>1275</v>
      </c>
      <c r="N175" s="4" t="s">
        <v>1292</v>
      </c>
      <c r="O175" s="1" t="s">
        <v>18</v>
      </c>
      <c r="Q175" s="4" t="s">
        <v>18</v>
      </c>
      <c r="R175" s="4">
        <v>0</v>
      </c>
    </row>
    <row r="176" spans="1:23" ht="15">
      <c r="A176" s="4" t="s">
        <v>767</v>
      </c>
      <c r="B176" s="4" t="s">
        <v>768</v>
      </c>
      <c r="C176" s="4" t="s">
        <v>769</v>
      </c>
      <c r="D176" s="4" t="s">
        <v>16</v>
      </c>
      <c r="F176" s="4" t="s">
        <v>770</v>
      </c>
      <c r="G176" s="4">
        <v>6751</v>
      </c>
      <c r="H176" s="4">
        <v>357</v>
      </c>
      <c r="I176" s="5">
        <v>65.900000000000006</v>
      </c>
      <c r="J176" s="6">
        <v>7.0906900000000004</v>
      </c>
      <c r="K176" s="6">
        <v>9.2938769005555173</v>
      </c>
      <c r="L176" s="4" t="s">
        <v>771</v>
      </c>
      <c r="M176" s="4" t="s">
        <v>1275</v>
      </c>
      <c r="N176" s="4" t="s">
        <v>1292</v>
      </c>
      <c r="O176" s="1" t="s">
        <v>19</v>
      </c>
      <c r="P176" s="4" t="s">
        <v>45</v>
      </c>
      <c r="Q176" s="4" t="s">
        <v>19</v>
      </c>
      <c r="R176" s="4">
        <v>0</v>
      </c>
      <c r="S176" s="8"/>
      <c r="T176" s="4" t="s">
        <v>19</v>
      </c>
    </row>
    <row r="177" spans="1:23" ht="15">
      <c r="A177" s="4" t="s">
        <v>772</v>
      </c>
      <c r="B177" s="4" t="s">
        <v>773</v>
      </c>
      <c r="C177" s="4" t="s">
        <v>774</v>
      </c>
      <c r="D177" s="4" t="s">
        <v>16</v>
      </c>
      <c r="F177" s="4" t="s">
        <v>775</v>
      </c>
      <c r="G177" s="4">
        <v>5761</v>
      </c>
      <c r="H177" s="4" t="s">
        <v>38</v>
      </c>
      <c r="I177" s="5">
        <v>66.5</v>
      </c>
      <c r="J177" s="6">
        <v>6.31698</v>
      </c>
      <c r="K177" s="6">
        <v>10.527182292804474</v>
      </c>
      <c r="L177" s="4" t="s">
        <v>776</v>
      </c>
      <c r="M177" s="4" t="s">
        <v>1295</v>
      </c>
      <c r="N177" s="4" t="s">
        <v>1310</v>
      </c>
      <c r="O177" s="1" t="s">
        <v>19</v>
      </c>
      <c r="P177" s="4" t="s">
        <v>45</v>
      </c>
      <c r="Q177" s="4" t="s">
        <v>18</v>
      </c>
      <c r="R177" s="4">
        <v>47</v>
      </c>
      <c r="S177" s="8">
        <v>61.45</v>
      </c>
      <c r="T177" s="4" t="s">
        <v>18</v>
      </c>
      <c r="U177" s="4">
        <v>7</v>
      </c>
      <c r="V177" s="4">
        <v>2</v>
      </c>
      <c r="W177" s="4">
        <v>0</v>
      </c>
    </row>
    <row r="178" spans="1:23" ht="15">
      <c r="A178" s="4" t="s">
        <v>777</v>
      </c>
      <c r="B178" s="4" t="s">
        <v>773</v>
      </c>
      <c r="C178" s="4" t="s">
        <v>778</v>
      </c>
      <c r="D178" s="4" t="s">
        <v>16</v>
      </c>
      <c r="F178" s="4" t="s">
        <v>779</v>
      </c>
      <c r="G178" s="4">
        <v>5885</v>
      </c>
      <c r="H178" s="4">
        <v>1750</v>
      </c>
      <c r="I178" s="5">
        <v>66.400000000000006</v>
      </c>
      <c r="J178" s="6">
        <v>6.3633899999999999</v>
      </c>
      <c r="K178" s="6">
        <v>10.434689685843553</v>
      </c>
      <c r="L178" s="4" t="s">
        <v>780</v>
      </c>
      <c r="M178" s="4" t="s">
        <v>1295</v>
      </c>
      <c r="N178" s="4" t="s">
        <v>1295</v>
      </c>
      <c r="O178" s="1" t="s">
        <v>19</v>
      </c>
      <c r="P178" s="4" t="s">
        <v>25</v>
      </c>
      <c r="Q178" s="4" t="s">
        <v>18</v>
      </c>
      <c r="R178" s="4">
        <v>19</v>
      </c>
      <c r="S178" s="8">
        <v>60.79</v>
      </c>
      <c r="T178" s="4" t="s">
        <v>18</v>
      </c>
      <c r="U178" s="4">
        <v>5</v>
      </c>
      <c r="V178" s="4">
        <v>0</v>
      </c>
      <c r="W178" s="4">
        <v>1</v>
      </c>
    </row>
    <row r="179" spans="1:23" ht="15">
      <c r="A179" s="4" t="s">
        <v>781</v>
      </c>
      <c r="B179" s="4" t="s">
        <v>773</v>
      </c>
      <c r="C179" s="4" t="s">
        <v>782</v>
      </c>
      <c r="D179" s="4" t="s">
        <v>16</v>
      </c>
      <c r="F179" s="4" t="s">
        <v>779</v>
      </c>
      <c r="G179" s="4">
        <v>6377</v>
      </c>
      <c r="H179" s="4" t="s">
        <v>38</v>
      </c>
      <c r="I179" s="5">
        <v>66.099999999999994</v>
      </c>
      <c r="J179" s="6">
        <v>6.7662899999999997</v>
      </c>
      <c r="K179" s="6">
        <v>9.7690166989591045</v>
      </c>
      <c r="L179" s="4" t="s">
        <v>783</v>
      </c>
      <c r="M179" s="4" t="s">
        <v>1295</v>
      </c>
      <c r="N179" s="4" t="s">
        <v>1295</v>
      </c>
      <c r="O179" s="1" t="s">
        <v>19</v>
      </c>
      <c r="P179" s="4" t="s">
        <v>45</v>
      </c>
      <c r="Q179" s="4" t="s">
        <v>18</v>
      </c>
      <c r="R179" s="4">
        <f>4+28+43+26</f>
        <v>101</v>
      </c>
      <c r="S179" s="8">
        <v>58.96</v>
      </c>
      <c r="T179" s="4" t="s">
        <v>19</v>
      </c>
      <c r="U179" s="4">
        <v>24</v>
      </c>
      <c r="V179" s="4">
        <v>1</v>
      </c>
      <c r="W179" s="4">
        <v>1</v>
      </c>
    </row>
    <row r="180" spans="1:23" ht="15">
      <c r="A180" s="4" t="s">
        <v>784</v>
      </c>
      <c r="B180" s="4" t="s">
        <v>773</v>
      </c>
      <c r="C180" s="4" t="s">
        <v>785</v>
      </c>
      <c r="D180" s="4" t="s">
        <v>16</v>
      </c>
      <c r="F180" s="4" t="s">
        <v>779</v>
      </c>
      <c r="G180" s="4">
        <v>6431</v>
      </c>
      <c r="H180" s="4">
        <v>155</v>
      </c>
      <c r="I180" s="5">
        <v>66.099999999999994</v>
      </c>
      <c r="J180" s="6">
        <v>6.8399900000000002</v>
      </c>
      <c r="K180" s="6">
        <v>9.6637568183579212</v>
      </c>
      <c r="L180" s="4" t="s">
        <v>786</v>
      </c>
      <c r="M180" s="4" t="s">
        <v>1275</v>
      </c>
      <c r="N180" s="4" t="s">
        <v>1295</v>
      </c>
      <c r="O180" s="1" t="s">
        <v>18</v>
      </c>
      <c r="Q180" s="4" t="s">
        <v>18</v>
      </c>
      <c r="R180" s="4">
        <v>0</v>
      </c>
    </row>
    <row r="181" spans="1:23" ht="15">
      <c r="A181" s="4" t="s">
        <v>787</v>
      </c>
      <c r="B181" s="4" t="s">
        <v>773</v>
      </c>
      <c r="C181" s="4" t="s">
        <v>788</v>
      </c>
      <c r="D181" s="4" t="s">
        <v>16</v>
      </c>
      <c r="F181" s="4" t="s">
        <v>789</v>
      </c>
      <c r="G181" s="4">
        <v>6060</v>
      </c>
      <c r="H181" s="4">
        <v>252</v>
      </c>
      <c r="I181" s="5">
        <v>66.2</v>
      </c>
      <c r="J181" s="6">
        <v>6.7914899999999996</v>
      </c>
      <c r="K181" s="6">
        <v>9.7474928182180953</v>
      </c>
      <c r="L181" s="4" t="s">
        <v>790</v>
      </c>
      <c r="M181" s="4" t="s">
        <v>1295</v>
      </c>
      <c r="N181" s="4" t="s">
        <v>1295</v>
      </c>
      <c r="O181" s="1" t="s">
        <v>19</v>
      </c>
      <c r="P181" s="4" t="s">
        <v>39</v>
      </c>
      <c r="Q181" s="4" t="s">
        <v>18</v>
      </c>
      <c r="R181" s="4">
        <f>19+12+15+12</f>
        <v>58</v>
      </c>
      <c r="S181" s="8">
        <v>59.3</v>
      </c>
      <c r="T181" s="4" t="s">
        <v>19</v>
      </c>
      <c r="U181" s="4">
        <v>27</v>
      </c>
      <c r="V181" s="4">
        <v>2</v>
      </c>
      <c r="W181" s="4">
        <v>4</v>
      </c>
    </row>
    <row r="182" spans="1:23" ht="15">
      <c r="A182" s="4" t="s">
        <v>791</v>
      </c>
      <c r="B182" s="4" t="s">
        <v>773</v>
      </c>
      <c r="C182" s="4" t="s">
        <v>792</v>
      </c>
      <c r="D182" s="4" t="s">
        <v>16</v>
      </c>
      <c r="F182" s="4" t="s">
        <v>789</v>
      </c>
      <c r="G182" s="4">
        <v>6002</v>
      </c>
      <c r="H182" s="4" t="s">
        <v>38</v>
      </c>
      <c r="I182" s="5">
        <v>66.2</v>
      </c>
      <c r="J182" s="6">
        <v>6.7885900000000001</v>
      </c>
      <c r="K182" s="6">
        <v>9.7516568241711461</v>
      </c>
      <c r="L182" s="4" t="s">
        <v>793</v>
      </c>
      <c r="M182" s="4" t="s">
        <v>1295</v>
      </c>
      <c r="N182" s="4" t="s">
        <v>1295</v>
      </c>
      <c r="O182" s="1" t="s">
        <v>18</v>
      </c>
      <c r="Q182" s="4" t="s">
        <v>18</v>
      </c>
      <c r="R182" s="4">
        <v>0</v>
      </c>
    </row>
    <row r="183" spans="1:23" ht="15">
      <c r="A183" s="4" t="s">
        <v>794</v>
      </c>
      <c r="B183" s="4" t="s">
        <v>773</v>
      </c>
      <c r="C183" s="4" t="s">
        <v>795</v>
      </c>
      <c r="D183" s="4" t="s">
        <v>16</v>
      </c>
      <c r="F183" s="4" t="s">
        <v>789</v>
      </c>
      <c r="G183" s="4">
        <v>6312</v>
      </c>
      <c r="H183" s="4" t="s">
        <v>38</v>
      </c>
      <c r="I183" s="5">
        <v>66.2</v>
      </c>
      <c r="J183" s="6">
        <v>6.7792700000000004</v>
      </c>
      <c r="K183" s="6">
        <v>9.7650632000200606</v>
      </c>
      <c r="L183" s="4" t="s">
        <v>796</v>
      </c>
      <c r="M183" s="4" t="s">
        <v>1295</v>
      </c>
      <c r="N183" s="4" t="s">
        <v>1295</v>
      </c>
      <c r="O183" s="1" t="s">
        <v>19</v>
      </c>
      <c r="P183" s="4" t="s">
        <v>45</v>
      </c>
      <c r="Q183" s="4" t="s">
        <v>18</v>
      </c>
      <c r="R183" s="4">
        <v>42</v>
      </c>
      <c r="S183" s="8">
        <v>61.13</v>
      </c>
      <c r="T183" s="4" t="s">
        <v>18</v>
      </c>
      <c r="U183" s="4">
        <v>10</v>
      </c>
      <c r="V183" s="4">
        <v>1</v>
      </c>
      <c r="W183" s="4">
        <v>1</v>
      </c>
    </row>
    <row r="184" spans="1:23" ht="15">
      <c r="A184" s="4" t="s">
        <v>797</v>
      </c>
      <c r="B184" s="4" t="s">
        <v>773</v>
      </c>
      <c r="C184" s="4" t="s">
        <v>798</v>
      </c>
      <c r="D184" s="4" t="s">
        <v>16</v>
      </c>
      <c r="F184" s="4" t="s">
        <v>779</v>
      </c>
      <c r="G184" s="4">
        <v>6287</v>
      </c>
      <c r="H184" s="4">
        <v>773</v>
      </c>
      <c r="I184" s="5">
        <v>66.099999999999994</v>
      </c>
      <c r="J184" s="6">
        <v>6.7653100000000004</v>
      </c>
      <c r="K184" s="6">
        <v>9.7704318057856909</v>
      </c>
      <c r="L184" s="4" t="s">
        <v>799</v>
      </c>
      <c r="M184" s="4" t="s">
        <v>1275</v>
      </c>
      <c r="N184" s="4" t="s">
        <v>1304</v>
      </c>
      <c r="O184" s="1" t="s">
        <v>19</v>
      </c>
      <c r="P184" s="4" t="s">
        <v>25</v>
      </c>
      <c r="Q184" s="4" t="s">
        <v>18</v>
      </c>
      <c r="R184" s="4">
        <f>9+11</f>
        <v>20</v>
      </c>
      <c r="S184" s="8">
        <v>63.72</v>
      </c>
      <c r="T184" s="4" t="s">
        <v>18</v>
      </c>
      <c r="U184" s="4">
        <v>4</v>
      </c>
      <c r="V184" s="4">
        <v>0</v>
      </c>
      <c r="W184" s="4">
        <v>1</v>
      </c>
    </row>
    <row r="185" spans="1:23" ht="15">
      <c r="A185" s="4" t="s">
        <v>800</v>
      </c>
      <c r="B185" s="4" t="s">
        <v>773</v>
      </c>
      <c r="C185" s="4" t="s">
        <v>801</v>
      </c>
      <c r="D185" s="4" t="s">
        <v>16</v>
      </c>
      <c r="F185" s="4" t="s">
        <v>802</v>
      </c>
      <c r="G185" s="4">
        <v>6103</v>
      </c>
      <c r="H185" s="4">
        <v>1920</v>
      </c>
      <c r="I185" s="5">
        <v>66.3</v>
      </c>
      <c r="J185" s="6">
        <v>6.44069</v>
      </c>
      <c r="K185" s="6">
        <v>10.293928135029009</v>
      </c>
      <c r="L185" s="4" t="s">
        <v>803</v>
      </c>
      <c r="M185" s="4" t="s">
        <v>1286</v>
      </c>
      <c r="N185" s="4" t="s">
        <v>1311</v>
      </c>
      <c r="O185" s="1" t="s">
        <v>19</v>
      </c>
      <c r="P185" s="4" t="s">
        <v>256</v>
      </c>
      <c r="Q185" s="4" t="s">
        <v>18</v>
      </c>
      <c r="R185" s="4">
        <v>79</v>
      </c>
      <c r="S185" s="8">
        <v>60.87</v>
      </c>
      <c r="T185" s="4" t="s">
        <v>18</v>
      </c>
      <c r="U185" s="4">
        <v>26</v>
      </c>
      <c r="V185" s="4">
        <v>0</v>
      </c>
      <c r="W185" s="4">
        <v>0</v>
      </c>
    </row>
    <row r="186" spans="1:23" ht="15">
      <c r="A186" s="4" t="s">
        <v>804</v>
      </c>
      <c r="B186" s="4" t="s">
        <v>805</v>
      </c>
      <c r="C186" s="4" t="s">
        <v>806</v>
      </c>
      <c r="D186" s="4" t="s">
        <v>16</v>
      </c>
      <c r="F186" s="4" t="s">
        <v>807</v>
      </c>
      <c r="G186" s="4">
        <v>5708</v>
      </c>
      <c r="H186" s="4">
        <v>387</v>
      </c>
      <c r="I186" s="5">
        <v>66.599999999999994</v>
      </c>
      <c r="J186" s="6">
        <v>6.2132800000000001</v>
      </c>
      <c r="K186" s="6">
        <v>10.718976128550459</v>
      </c>
      <c r="L186" s="4" t="s">
        <v>808</v>
      </c>
      <c r="M186" s="4" t="s">
        <v>1275</v>
      </c>
      <c r="N186" s="4" t="s">
        <v>1290</v>
      </c>
      <c r="O186" s="1" t="s">
        <v>19</v>
      </c>
      <c r="P186" s="4" t="s">
        <v>39</v>
      </c>
      <c r="Q186" s="4" t="s">
        <v>18</v>
      </c>
      <c r="R186" s="4">
        <f>12+17+18+15</f>
        <v>62</v>
      </c>
      <c r="S186" s="8">
        <v>62.12</v>
      </c>
      <c r="T186" s="4" t="s">
        <v>18</v>
      </c>
      <c r="U186" s="4">
        <v>26</v>
      </c>
      <c r="V186" s="4">
        <v>0</v>
      </c>
      <c r="W186" s="4">
        <v>2</v>
      </c>
    </row>
    <row r="187" spans="1:23" ht="15">
      <c r="A187" s="4" t="s">
        <v>809</v>
      </c>
      <c r="B187" s="4" t="s">
        <v>810</v>
      </c>
      <c r="C187" s="4" t="s">
        <v>811</v>
      </c>
      <c r="D187" s="4" t="s">
        <v>16</v>
      </c>
      <c r="F187" s="4" t="s">
        <v>812</v>
      </c>
      <c r="G187" s="4">
        <v>6477</v>
      </c>
      <c r="H187" s="4">
        <v>316</v>
      </c>
      <c r="I187" s="5">
        <v>66</v>
      </c>
      <c r="J187" s="6">
        <v>6.9522399999999998</v>
      </c>
      <c r="K187" s="6">
        <v>9.4933431527104943</v>
      </c>
      <c r="L187" s="4" t="s">
        <v>813</v>
      </c>
      <c r="M187" s="4" t="s">
        <v>1286</v>
      </c>
      <c r="N187" s="4" t="s">
        <v>1312</v>
      </c>
      <c r="O187" s="1" t="s">
        <v>18</v>
      </c>
      <c r="Q187" s="4" t="s">
        <v>18</v>
      </c>
      <c r="R187" s="4">
        <v>0</v>
      </c>
    </row>
    <row r="188" spans="1:23" ht="15">
      <c r="A188" s="4" t="s">
        <v>814</v>
      </c>
      <c r="B188" s="4" t="s">
        <v>810</v>
      </c>
      <c r="C188" s="4" t="s">
        <v>815</v>
      </c>
      <c r="D188" s="4" t="s">
        <v>16</v>
      </c>
      <c r="F188" s="4" t="s">
        <v>812</v>
      </c>
      <c r="G188" s="4">
        <v>6475</v>
      </c>
      <c r="H188" s="4">
        <v>316</v>
      </c>
      <c r="I188" s="5">
        <v>66</v>
      </c>
      <c r="J188" s="6">
        <v>6.9432200000000002</v>
      </c>
      <c r="K188" s="6">
        <v>9.5056760407995142</v>
      </c>
      <c r="L188" s="4" t="s">
        <v>816</v>
      </c>
      <c r="M188" s="4" t="s">
        <v>1286</v>
      </c>
      <c r="N188" s="4" t="s">
        <v>1312</v>
      </c>
      <c r="O188" s="1" t="s">
        <v>18</v>
      </c>
      <c r="Q188" s="4" t="s">
        <v>18</v>
      </c>
      <c r="R188" s="4">
        <v>0</v>
      </c>
    </row>
    <row r="189" spans="1:23" ht="15">
      <c r="A189" s="4" t="s">
        <v>817</v>
      </c>
      <c r="B189" s="4" t="s">
        <v>818</v>
      </c>
      <c r="C189" s="4" t="s">
        <v>819</v>
      </c>
      <c r="D189" s="4" t="s">
        <v>16</v>
      </c>
      <c r="F189" s="4" t="s">
        <v>820</v>
      </c>
      <c r="G189" s="4">
        <v>5861</v>
      </c>
      <c r="H189" s="4">
        <v>1239</v>
      </c>
      <c r="I189" s="5">
        <v>66.5</v>
      </c>
      <c r="J189" s="6">
        <v>6.3344699999999996</v>
      </c>
      <c r="K189" s="6">
        <v>10.498115864468536</v>
      </c>
      <c r="L189" s="4" t="s">
        <v>821</v>
      </c>
      <c r="M189" s="4" t="s">
        <v>1275</v>
      </c>
      <c r="N189" s="4" t="s">
        <v>1283</v>
      </c>
      <c r="O189" s="1" t="s">
        <v>19</v>
      </c>
      <c r="P189" s="4" t="s">
        <v>45</v>
      </c>
      <c r="Q189" s="4" t="s">
        <v>18</v>
      </c>
      <c r="R189" s="4">
        <f>13+16+11</f>
        <v>40</v>
      </c>
      <c r="S189" s="8">
        <v>60.26</v>
      </c>
      <c r="T189" s="4" t="s">
        <v>18</v>
      </c>
      <c r="U189" s="4">
        <v>11</v>
      </c>
      <c r="V189" s="4">
        <v>1</v>
      </c>
      <c r="W189" s="4">
        <v>2</v>
      </c>
    </row>
    <row r="190" spans="1:23" ht="15">
      <c r="A190" s="4" t="s">
        <v>822</v>
      </c>
      <c r="B190" s="4" t="s">
        <v>818</v>
      </c>
      <c r="C190" s="4" t="s">
        <v>823</v>
      </c>
      <c r="D190" s="4" t="s">
        <v>16</v>
      </c>
      <c r="F190" s="4" t="s">
        <v>824</v>
      </c>
      <c r="G190" s="4">
        <v>5961</v>
      </c>
      <c r="H190" s="4">
        <v>550</v>
      </c>
      <c r="I190" s="5">
        <v>66.400000000000006</v>
      </c>
      <c r="J190" s="6">
        <v>6.4452400000000001</v>
      </c>
      <c r="K190" s="6">
        <v>10.302176489936761</v>
      </c>
      <c r="L190" s="4" t="s">
        <v>825</v>
      </c>
      <c r="M190" s="4" t="s">
        <v>1275</v>
      </c>
      <c r="N190" s="4" t="s">
        <v>1283</v>
      </c>
      <c r="O190" s="1" t="s">
        <v>19</v>
      </c>
      <c r="P190" s="4" t="s">
        <v>45</v>
      </c>
      <c r="Q190" s="4" t="s">
        <v>18</v>
      </c>
      <c r="R190" s="4">
        <f>10+12</f>
        <v>22</v>
      </c>
      <c r="S190" s="8">
        <v>59.24</v>
      </c>
      <c r="T190" s="4" t="s">
        <v>19</v>
      </c>
      <c r="U190" s="4">
        <v>10</v>
      </c>
      <c r="V190" s="4">
        <v>1</v>
      </c>
      <c r="W190" s="4">
        <v>2</v>
      </c>
    </row>
    <row r="191" spans="1:23" ht="15">
      <c r="A191" s="4" t="s">
        <v>826</v>
      </c>
      <c r="B191" s="4" t="s">
        <v>827</v>
      </c>
      <c r="C191" s="4" t="s">
        <v>828</v>
      </c>
      <c r="D191" s="4" t="s">
        <v>16</v>
      </c>
      <c r="F191" s="4" t="s">
        <v>476</v>
      </c>
      <c r="G191" s="4">
        <v>6120</v>
      </c>
      <c r="H191" s="4">
        <v>1971</v>
      </c>
      <c r="I191" s="5">
        <v>66.2</v>
      </c>
      <c r="J191" s="6">
        <v>6.6438199999999998</v>
      </c>
      <c r="K191" s="6">
        <v>9.9641471322221253</v>
      </c>
      <c r="L191" s="4" t="s">
        <v>829</v>
      </c>
      <c r="M191" s="4" t="s">
        <v>1275</v>
      </c>
      <c r="N191" s="4" t="s">
        <v>1277</v>
      </c>
      <c r="O191" s="1" t="s">
        <v>19</v>
      </c>
      <c r="P191" s="4" t="s">
        <v>45</v>
      </c>
      <c r="Q191" s="4" t="s">
        <v>18</v>
      </c>
      <c r="R191" s="4">
        <f>29+9</f>
        <v>38</v>
      </c>
      <c r="S191" s="8">
        <v>61.02</v>
      </c>
      <c r="T191" s="4" t="s">
        <v>18</v>
      </c>
      <c r="U191" s="4">
        <v>10</v>
      </c>
      <c r="V191" s="4">
        <v>0</v>
      </c>
      <c r="W191" s="4">
        <v>2</v>
      </c>
    </row>
    <row r="192" spans="1:23" ht="15">
      <c r="A192" s="4" t="s">
        <v>830</v>
      </c>
      <c r="B192" s="4" t="s">
        <v>827</v>
      </c>
      <c r="C192" s="4" t="s">
        <v>831</v>
      </c>
      <c r="D192" s="4" t="s">
        <v>16</v>
      </c>
      <c r="F192" s="4" t="s">
        <v>476</v>
      </c>
      <c r="G192" s="4">
        <v>6150</v>
      </c>
      <c r="H192" s="4">
        <v>1971</v>
      </c>
      <c r="I192" s="5">
        <v>66.2</v>
      </c>
      <c r="J192" s="6">
        <v>6.6819800000000003</v>
      </c>
      <c r="K192" s="6">
        <v>9.9072430626850121</v>
      </c>
      <c r="L192" s="4" t="s">
        <v>832</v>
      </c>
      <c r="M192" s="4" t="s">
        <v>1275</v>
      </c>
      <c r="N192" s="4" t="s">
        <v>1277</v>
      </c>
      <c r="O192" s="1" t="s">
        <v>19</v>
      </c>
      <c r="P192" s="4" t="s">
        <v>45</v>
      </c>
      <c r="Q192" s="4" t="s">
        <v>18</v>
      </c>
      <c r="R192" s="4">
        <f>29+9</f>
        <v>38</v>
      </c>
      <c r="S192" s="8">
        <v>61.02</v>
      </c>
      <c r="T192" s="4" t="s">
        <v>18</v>
      </c>
      <c r="U192" s="4">
        <v>10</v>
      </c>
      <c r="V192" s="4">
        <v>0</v>
      </c>
      <c r="W192" s="4">
        <v>2</v>
      </c>
    </row>
    <row r="193" spans="1:23" ht="15">
      <c r="A193" s="4" t="s">
        <v>833</v>
      </c>
      <c r="B193" s="4" t="s">
        <v>827</v>
      </c>
      <c r="C193" s="4" t="s">
        <v>834</v>
      </c>
      <c r="D193" s="4" t="s">
        <v>16</v>
      </c>
      <c r="F193" s="4" t="s">
        <v>476</v>
      </c>
      <c r="G193" s="4">
        <v>6120</v>
      </c>
      <c r="H193" s="4">
        <v>1971</v>
      </c>
      <c r="I193" s="5">
        <v>66.2</v>
      </c>
      <c r="J193" s="6">
        <v>6.6429999999999998</v>
      </c>
      <c r="K193" s="6">
        <v>9.965377088664761</v>
      </c>
      <c r="L193" s="4" t="s">
        <v>835</v>
      </c>
      <c r="M193" s="4" t="s">
        <v>1275</v>
      </c>
      <c r="N193" s="4" t="s">
        <v>1277</v>
      </c>
      <c r="O193" s="1" t="s">
        <v>19</v>
      </c>
      <c r="P193" s="4" t="s">
        <v>45</v>
      </c>
      <c r="Q193" s="4" t="s">
        <v>18</v>
      </c>
      <c r="R193" s="4">
        <f>29+9</f>
        <v>38</v>
      </c>
      <c r="S193" s="8">
        <v>61.02</v>
      </c>
      <c r="T193" s="4" t="s">
        <v>18</v>
      </c>
      <c r="U193" s="4">
        <v>10</v>
      </c>
      <c r="V193" s="4">
        <v>0</v>
      </c>
      <c r="W193" s="4">
        <v>2</v>
      </c>
    </row>
    <row r="194" spans="1:23" ht="15">
      <c r="A194" s="4" t="s">
        <v>836</v>
      </c>
      <c r="B194" s="4" t="s">
        <v>827</v>
      </c>
      <c r="C194" s="4" t="s">
        <v>837</v>
      </c>
      <c r="D194" s="4" t="s">
        <v>16</v>
      </c>
      <c r="F194" s="4" t="s">
        <v>476</v>
      </c>
      <c r="G194" s="4">
        <v>6116</v>
      </c>
      <c r="H194" s="4">
        <v>1971</v>
      </c>
      <c r="I194" s="5">
        <v>66.2</v>
      </c>
      <c r="J194" s="6">
        <v>6.6391099999999996</v>
      </c>
      <c r="K194" s="6">
        <v>9.97121602142456</v>
      </c>
      <c r="L194" s="4" t="s">
        <v>838</v>
      </c>
      <c r="M194" s="4" t="s">
        <v>1275</v>
      </c>
      <c r="N194" s="4" t="s">
        <v>1277</v>
      </c>
      <c r="O194" s="1" t="s">
        <v>19</v>
      </c>
      <c r="P194" s="4" t="s">
        <v>45</v>
      </c>
      <c r="Q194" s="4" t="s">
        <v>18</v>
      </c>
      <c r="R194" s="4">
        <f>29+9</f>
        <v>38</v>
      </c>
      <c r="S194" s="8">
        <v>61.02</v>
      </c>
      <c r="T194" s="4" t="s">
        <v>18</v>
      </c>
      <c r="U194" s="4">
        <v>10</v>
      </c>
      <c r="V194" s="4">
        <v>0</v>
      </c>
      <c r="W194" s="4">
        <v>2</v>
      </c>
    </row>
    <row r="195" spans="1:23" ht="15">
      <c r="A195" s="4" t="s">
        <v>839</v>
      </c>
      <c r="B195" s="4" t="s">
        <v>827</v>
      </c>
      <c r="C195" s="4" t="s">
        <v>840</v>
      </c>
      <c r="D195" s="4" t="s">
        <v>16</v>
      </c>
      <c r="F195" s="4" t="s">
        <v>476</v>
      </c>
      <c r="G195" s="4">
        <v>6146</v>
      </c>
      <c r="H195" s="4">
        <v>1971</v>
      </c>
      <c r="I195" s="5">
        <v>66.2</v>
      </c>
      <c r="J195" s="6">
        <v>6.6819800000000003</v>
      </c>
      <c r="K195" s="6">
        <v>9.9072430626850121</v>
      </c>
      <c r="L195" s="4" t="s">
        <v>841</v>
      </c>
      <c r="M195" s="4" t="s">
        <v>1275</v>
      </c>
      <c r="N195" s="4" t="s">
        <v>1277</v>
      </c>
      <c r="O195" s="1" t="s">
        <v>19</v>
      </c>
      <c r="P195" s="4" t="s">
        <v>45</v>
      </c>
      <c r="Q195" s="4" t="s">
        <v>18</v>
      </c>
      <c r="R195" s="4">
        <f>29+9</f>
        <v>38</v>
      </c>
      <c r="S195" s="8">
        <v>61.02</v>
      </c>
      <c r="T195" s="4" t="s">
        <v>18</v>
      </c>
      <c r="U195" s="4">
        <v>10</v>
      </c>
      <c r="V195" s="4">
        <v>0</v>
      </c>
      <c r="W195" s="4">
        <v>2</v>
      </c>
    </row>
    <row r="196" spans="1:23" ht="15">
      <c r="A196" s="4" t="s">
        <v>842</v>
      </c>
      <c r="B196" s="4" t="s">
        <v>827</v>
      </c>
      <c r="C196" s="4" t="s">
        <v>843</v>
      </c>
      <c r="D196" s="4" t="s">
        <v>16</v>
      </c>
      <c r="F196" s="4" t="s">
        <v>476</v>
      </c>
      <c r="G196" s="4">
        <v>6143</v>
      </c>
      <c r="H196" s="4">
        <v>1971</v>
      </c>
      <c r="I196" s="5">
        <v>66.2</v>
      </c>
      <c r="J196" s="6">
        <v>6.6832000000000003</v>
      </c>
      <c r="K196" s="6">
        <v>9.9054345223844873</v>
      </c>
      <c r="L196" s="4" t="s">
        <v>844</v>
      </c>
      <c r="M196" s="4" t="s">
        <v>1275</v>
      </c>
      <c r="N196" s="4" t="s">
        <v>1277</v>
      </c>
      <c r="O196" s="1" t="s">
        <v>19</v>
      </c>
      <c r="P196" s="4" t="s">
        <v>45</v>
      </c>
      <c r="Q196" s="4" t="s">
        <v>18</v>
      </c>
      <c r="R196" s="4">
        <f>29+9</f>
        <v>38</v>
      </c>
      <c r="S196" s="8">
        <v>61.02</v>
      </c>
      <c r="T196" s="4" t="s">
        <v>18</v>
      </c>
      <c r="U196" s="4">
        <v>10</v>
      </c>
      <c r="V196" s="4">
        <v>0</v>
      </c>
      <c r="W196" s="4">
        <v>2</v>
      </c>
    </row>
    <row r="197" spans="1:23" ht="15">
      <c r="A197" s="4" t="s">
        <v>845</v>
      </c>
      <c r="B197" s="4" t="s">
        <v>827</v>
      </c>
      <c r="C197" s="4" t="s">
        <v>846</v>
      </c>
      <c r="D197" s="4" t="s">
        <v>16</v>
      </c>
      <c r="F197" s="4" t="s">
        <v>476</v>
      </c>
      <c r="G197" s="4">
        <v>6153</v>
      </c>
      <c r="H197" s="4">
        <v>1971</v>
      </c>
      <c r="I197" s="5">
        <v>66.2</v>
      </c>
      <c r="J197" s="6">
        <v>6.6819899999999999</v>
      </c>
      <c r="K197" s="6">
        <v>9.907228235899785</v>
      </c>
      <c r="L197" s="4" t="s">
        <v>847</v>
      </c>
      <c r="M197" s="4" t="s">
        <v>1275</v>
      </c>
      <c r="N197" s="4" t="s">
        <v>1277</v>
      </c>
      <c r="O197" s="1" t="s">
        <v>19</v>
      </c>
      <c r="P197" s="4" t="s">
        <v>45</v>
      </c>
      <c r="Q197" s="4" t="s">
        <v>18</v>
      </c>
      <c r="R197" s="4">
        <f>29+9</f>
        <v>38</v>
      </c>
      <c r="S197" s="8">
        <v>61.02</v>
      </c>
      <c r="T197" s="4" t="s">
        <v>18</v>
      </c>
      <c r="U197" s="4">
        <v>10</v>
      </c>
      <c r="V197" s="4">
        <v>0</v>
      </c>
      <c r="W197" s="4">
        <v>2</v>
      </c>
    </row>
    <row r="198" spans="1:23" ht="15">
      <c r="A198" s="4" t="s">
        <v>848</v>
      </c>
      <c r="B198" s="4" t="s">
        <v>827</v>
      </c>
      <c r="C198" s="4" t="s">
        <v>849</v>
      </c>
      <c r="D198" s="4" t="s">
        <v>16</v>
      </c>
      <c r="F198" s="4" t="s">
        <v>476</v>
      </c>
      <c r="G198" s="4">
        <v>6119</v>
      </c>
      <c r="H198" s="4">
        <v>1971</v>
      </c>
      <c r="I198" s="5">
        <v>66.2</v>
      </c>
      <c r="J198" s="6">
        <v>6.6454800000000001</v>
      </c>
      <c r="K198" s="6">
        <v>9.9616581495994279</v>
      </c>
      <c r="L198" s="4" t="s">
        <v>850</v>
      </c>
      <c r="M198" s="4" t="s">
        <v>1275</v>
      </c>
      <c r="N198" s="4" t="s">
        <v>1277</v>
      </c>
      <c r="O198" s="1" t="s">
        <v>19</v>
      </c>
      <c r="P198" s="4" t="s">
        <v>45</v>
      </c>
      <c r="Q198" s="4" t="s">
        <v>18</v>
      </c>
      <c r="R198" s="4">
        <f>29+9</f>
        <v>38</v>
      </c>
      <c r="S198" s="8">
        <v>61.02</v>
      </c>
      <c r="T198" s="4" t="s">
        <v>18</v>
      </c>
      <c r="U198" s="4">
        <v>10</v>
      </c>
      <c r="V198" s="4">
        <v>0</v>
      </c>
      <c r="W198" s="4">
        <v>2</v>
      </c>
    </row>
    <row r="199" spans="1:23" ht="15">
      <c r="A199" s="4" t="s">
        <v>851</v>
      </c>
      <c r="B199" s="4" t="s">
        <v>852</v>
      </c>
      <c r="C199" s="4" t="s">
        <v>853</v>
      </c>
      <c r="D199" s="4" t="s">
        <v>16</v>
      </c>
      <c r="F199" s="4" t="s">
        <v>854</v>
      </c>
      <c r="G199" s="4">
        <v>4477</v>
      </c>
      <c r="H199" s="4">
        <v>1135</v>
      </c>
      <c r="I199" s="5">
        <v>66.5</v>
      </c>
      <c r="J199" s="6">
        <v>6.3273099999999998</v>
      </c>
      <c r="K199" s="6">
        <v>10.509995558934207</v>
      </c>
      <c r="L199" s="4" t="s">
        <v>855</v>
      </c>
      <c r="M199" s="4" t="s">
        <v>1286</v>
      </c>
      <c r="N199" s="4" t="s">
        <v>1277</v>
      </c>
      <c r="O199" s="1" t="s">
        <v>19</v>
      </c>
      <c r="P199" s="4" t="s">
        <v>25</v>
      </c>
      <c r="Q199" s="4" t="s">
        <v>18</v>
      </c>
      <c r="R199" s="4">
        <v>36</v>
      </c>
      <c r="S199" s="8">
        <v>62.09</v>
      </c>
      <c r="T199" s="4" t="s">
        <v>18</v>
      </c>
      <c r="U199" s="4">
        <v>12</v>
      </c>
      <c r="V199" s="4">
        <v>0</v>
      </c>
      <c r="W199" s="4">
        <v>2</v>
      </c>
    </row>
    <row r="200" spans="1:23" ht="15">
      <c r="A200" s="4" t="s">
        <v>856</v>
      </c>
      <c r="B200" s="4" t="s">
        <v>857</v>
      </c>
      <c r="C200" s="4" t="s">
        <v>858</v>
      </c>
      <c r="D200" s="4" t="s">
        <v>43</v>
      </c>
      <c r="F200" s="4" t="s">
        <v>859</v>
      </c>
      <c r="G200" s="4">
        <v>5919</v>
      </c>
      <c r="H200" s="4">
        <v>1027</v>
      </c>
      <c r="I200" s="5">
        <v>66.5</v>
      </c>
      <c r="J200" s="6">
        <v>6.3821399999999997</v>
      </c>
      <c r="K200" s="6">
        <v>10.419702482239501</v>
      </c>
      <c r="L200" s="4" t="s">
        <v>860</v>
      </c>
      <c r="M200" s="4" t="s">
        <v>1275</v>
      </c>
      <c r="N200" s="4" t="s">
        <v>1284</v>
      </c>
      <c r="O200" s="1" t="s">
        <v>18</v>
      </c>
      <c r="Q200" s="4" t="s">
        <v>18</v>
      </c>
      <c r="R200" s="4">
        <v>0</v>
      </c>
    </row>
    <row r="201" spans="1:23" ht="15">
      <c r="A201" s="4" t="s">
        <v>861</v>
      </c>
      <c r="B201" s="4" t="s">
        <v>857</v>
      </c>
      <c r="C201" s="4" t="s">
        <v>862</v>
      </c>
      <c r="D201" s="4" t="s">
        <v>43</v>
      </c>
      <c r="F201" s="4" t="s">
        <v>859</v>
      </c>
      <c r="G201" s="4">
        <v>5822</v>
      </c>
      <c r="H201" s="4">
        <v>2960</v>
      </c>
      <c r="I201" s="5">
        <v>66.599999999999994</v>
      </c>
      <c r="J201" s="6">
        <v>6.28348</v>
      </c>
      <c r="K201" s="6">
        <v>10.599222087123694</v>
      </c>
      <c r="L201" s="4" t="s">
        <v>863</v>
      </c>
      <c r="M201" s="4" t="s">
        <v>1275</v>
      </c>
      <c r="N201" s="4" t="s">
        <v>1284</v>
      </c>
      <c r="O201" s="1" t="s">
        <v>19</v>
      </c>
      <c r="Q201" s="4" t="s">
        <v>18</v>
      </c>
      <c r="R201" s="4">
        <v>0</v>
      </c>
      <c r="T201" s="4" t="s">
        <v>19</v>
      </c>
    </row>
    <row r="202" spans="1:23" ht="15">
      <c r="A202" s="4" t="s">
        <v>864</v>
      </c>
      <c r="B202" s="4" t="s">
        <v>857</v>
      </c>
      <c r="C202" s="4" t="s">
        <v>865</v>
      </c>
      <c r="D202" s="4" t="s">
        <v>43</v>
      </c>
      <c r="F202" s="4" t="s">
        <v>859</v>
      </c>
      <c r="G202" s="4">
        <v>6171</v>
      </c>
      <c r="H202" s="4">
        <v>253</v>
      </c>
      <c r="I202" s="5">
        <v>66.2</v>
      </c>
      <c r="J202" s="6">
        <v>6.66526</v>
      </c>
      <c r="K202" s="6">
        <v>9.9320956721868328</v>
      </c>
      <c r="L202" s="4" t="s">
        <v>866</v>
      </c>
      <c r="M202" s="4" t="s">
        <v>1275</v>
      </c>
      <c r="N202" s="4" t="s">
        <v>1284</v>
      </c>
      <c r="O202" s="1" t="s">
        <v>19</v>
      </c>
      <c r="P202" s="4" t="s">
        <v>45</v>
      </c>
      <c r="Q202" s="4" t="s">
        <v>18</v>
      </c>
      <c r="R202" s="4">
        <v>38</v>
      </c>
      <c r="S202" s="8">
        <v>59.24</v>
      </c>
      <c r="T202" s="4" t="s">
        <v>18</v>
      </c>
      <c r="U202" s="4">
        <v>17</v>
      </c>
      <c r="V202" s="4">
        <v>0</v>
      </c>
      <c r="W202" s="4">
        <v>1</v>
      </c>
    </row>
    <row r="203" spans="1:23" ht="15">
      <c r="A203" s="4" t="s">
        <v>867</v>
      </c>
      <c r="B203" s="4" t="s">
        <v>857</v>
      </c>
      <c r="C203" s="4" t="s">
        <v>868</v>
      </c>
      <c r="D203" s="4" t="s">
        <v>43</v>
      </c>
      <c r="F203" s="4" t="s">
        <v>859</v>
      </c>
      <c r="G203" s="4">
        <v>5803</v>
      </c>
      <c r="H203" s="4">
        <v>2042</v>
      </c>
      <c r="I203" s="5">
        <v>66.599999999999994</v>
      </c>
      <c r="J203" s="6">
        <v>6.2717599999999996</v>
      </c>
      <c r="K203" s="6">
        <v>10.61902878936694</v>
      </c>
      <c r="L203" s="4" t="s">
        <v>869</v>
      </c>
      <c r="M203" s="4" t="s">
        <v>1275</v>
      </c>
      <c r="N203" s="4" t="s">
        <v>1284</v>
      </c>
      <c r="O203" s="1" t="s">
        <v>19</v>
      </c>
      <c r="P203" s="4" t="s">
        <v>45</v>
      </c>
      <c r="Q203" s="4" t="s">
        <v>18</v>
      </c>
      <c r="R203" s="4">
        <v>44</v>
      </c>
      <c r="S203" s="8">
        <v>58.67</v>
      </c>
      <c r="T203" s="4" t="s">
        <v>18</v>
      </c>
      <c r="U203" s="4">
        <v>9</v>
      </c>
      <c r="V203" s="4">
        <v>1</v>
      </c>
      <c r="W203" s="4">
        <v>3</v>
      </c>
    </row>
    <row r="204" spans="1:23" ht="15">
      <c r="A204" s="4" t="s">
        <v>870</v>
      </c>
      <c r="B204" s="4" t="s">
        <v>871</v>
      </c>
      <c r="C204" s="4" t="s">
        <v>872</v>
      </c>
      <c r="D204" s="4" t="s">
        <v>16</v>
      </c>
      <c r="F204" s="4" t="s">
        <v>873</v>
      </c>
      <c r="G204" s="4">
        <v>6048</v>
      </c>
      <c r="H204" s="4">
        <v>782</v>
      </c>
      <c r="I204" s="5">
        <v>66.400000000000006</v>
      </c>
      <c r="J204" s="6">
        <v>6.4980700000000002</v>
      </c>
      <c r="K204" s="6">
        <v>10.218418699706222</v>
      </c>
      <c r="L204" s="4" t="s">
        <v>874</v>
      </c>
      <c r="M204" s="4" t="s">
        <v>1275</v>
      </c>
      <c r="N204" s="4" t="s">
        <v>1277</v>
      </c>
      <c r="O204" s="1" t="s">
        <v>18</v>
      </c>
      <c r="Q204" s="4" t="s">
        <v>18</v>
      </c>
      <c r="R204" s="4">
        <v>0</v>
      </c>
    </row>
    <row r="205" spans="1:23" ht="15">
      <c r="A205" s="4" t="s">
        <v>875</v>
      </c>
      <c r="B205" s="4" t="s">
        <v>876</v>
      </c>
      <c r="C205" s="4" t="s">
        <v>877</v>
      </c>
      <c r="D205" s="4" t="s">
        <v>16</v>
      </c>
      <c r="F205" s="4" t="s">
        <v>878</v>
      </c>
      <c r="G205" s="4">
        <v>6247</v>
      </c>
      <c r="H205" s="4">
        <v>277</v>
      </c>
      <c r="I205" s="5">
        <v>66.099999999999994</v>
      </c>
      <c r="J205" s="6">
        <v>6.7214799999999997</v>
      </c>
      <c r="K205" s="6">
        <v>9.8341436707391825</v>
      </c>
      <c r="L205" s="4" t="s">
        <v>879</v>
      </c>
      <c r="M205" s="4" t="s">
        <v>1275</v>
      </c>
      <c r="N205" s="4" t="s">
        <v>1296</v>
      </c>
      <c r="O205" s="1" t="s">
        <v>19</v>
      </c>
      <c r="P205" s="4" t="s">
        <v>79</v>
      </c>
      <c r="Q205" s="4" t="s">
        <v>18</v>
      </c>
      <c r="R205" s="4">
        <v>39</v>
      </c>
      <c r="S205" s="8">
        <v>61.16</v>
      </c>
      <c r="T205" s="7" t="s">
        <v>18</v>
      </c>
      <c r="U205" s="4">
        <v>12</v>
      </c>
      <c r="V205" s="4">
        <v>0</v>
      </c>
      <c r="W205" s="4">
        <v>0</v>
      </c>
    </row>
    <row r="206" spans="1:23" ht="15">
      <c r="A206" s="4" t="s">
        <v>880</v>
      </c>
      <c r="B206" s="4" t="s">
        <v>881</v>
      </c>
      <c r="C206" s="4" t="s">
        <v>882</v>
      </c>
      <c r="D206" s="4" t="s">
        <v>16</v>
      </c>
      <c r="F206" s="4" t="s">
        <v>878</v>
      </c>
      <c r="G206" s="4">
        <v>6637</v>
      </c>
      <c r="H206" s="4">
        <v>277</v>
      </c>
      <c r="I206" s="5">
        <v>66</v>
      </c>
      <c r="J206" s="6">
        <v>7.0065799999999996</v>
      </c>
      <c r="K206" s="6">
        <v>9.4197168946904206</v>
      </c>
      <c r="L206" s="4" t="s">
        <v>883</v>
      </c>
      <c r="M206" s="4" t="s">
        <v>1275</v>
      </c>
      <c r="N206" s="4" t="s">
        <v>1296</v>
      </c>
      <c r="O206" s="1" t="s">
        <v>18</v>
      </c>
      <c r="Q206" s="7" t="s">
        <v>19</v>
      </c>
      <c r="R206" s="4">
        <v>0</v>
      </c>
      <c r="T206" s="7"/>
    </row>
    <row r="207" spans="1:23" ht="15">
      <c r="A207" s="4" t="s">
        <v>884</v>
      </c>
      <c r="B207" s="4" t="s">
        <v>885</v>
      </c>
      <c r="C207" s="4" t="s">
        <v>886</v>
      </c>
      <c r="D207" s="4" t="s">
        <v>16</v>
      </c>
      <c r="F207" s="4" t="s">
        <v>887</v>
      </c>
      <c r="G207" s="4">
        <v>6813</v>
      </c>
      <c r="H207" s="4">
        <v>155</v>
      </c>
      <c r="I207" s="5">
        <v>65.7</v>
      </c>
      <c r="J207" s="6">
        <v>7.4118599999999999</v>
      </c>
      <c r="K207" s="6">
        <v>8.8641717463632617</v>
      </c>
      <c r="L207" s="4" t="s">
        <v>888</v>
      </c>
      <c r="M207" s="4" t="s">
        <v>1275</v>
      </c>
      <c r="N207" s="4" t="s">
        <v>1313</v>
      </c>
      <c r="O207" s="1" t="s">
        <v>18</v>
      </c>
      <c r="Q207" s="4" t="s">
        <v>18</v>
      </c>
      <c r="R207" s="4">
        <v>0</v>
      </c>
    </row>
    <row r="208" spans="1:23" ht="15">
      <c r="A208" s="4" t="s">
        <v>889</v>
      </c>
      <c r="B208" s="4" t="s">
        <v>890</v>
      </c>
      <c r="C208" s="4" t="s">
        <v>891</v>
      </c>
      <c r="D208" s="4" t="s">
        <v>16</v>
      </c>
      <c r="F208" s="4" t="s">
        <v>892</v>
      </c>
      <c r="G208" s="4">
        <v>6367</v>
      </c>
      <c r="H208" s="4">
        <v>389</v>
      </c>
      <c r="I208" s="5">
        <v>65.782799999999995</v>
      </c>
      <c r="J208" s="6">
        <v>6.85351</v>
      </c>
      <c r="K208" s="6">
        <v>9.598410157714806</v>
      </c>
      <c r="L208" s="4" t="s">
        <v>893</v>
      </c>
      <c r="M208" s="4" t="s">
        <v>1275</v>
      </c>
      <c r="N208" s="4" t="s">
        <v>1277</v>
      </c>
      <c r="O208" s="1" t="s">
        <v>19</v>
      </c>
      <c r="P208" s="4" t="s">
        <v>45</v>
      </c>
      <c r="Q208" s="4" t="s">
        <v>18</v>
      </c>
      <c r="R208" s="4">
        <v>52</v>
      </c>
      <c r="S208" s="8">
        <v>59.98</v>
      </c>
      <c r="T208" s="4" t="s">
        <v>18</v>
      </c>
      <c r="U208" s="4">
        <v>16</v>
      </c>
      <c r="V208" s="4">
        <v>0</v>
      </c>
      <c r="W208" s="4">
        <v>2</v>
      </c>
    </row>
    <row r="209" spans="1:23" ht="15">
      <c r="A209" s="4" t="s">
        <v>894</v>
      </c>
      <c r="B209" s="4" t="s">
        <v>885</v>
      </c>
      <c r="C209" s="4" t="s">
        <v>895</v>
      </c>
      <c r="D209" s="4" t="s">
        <v>16</v>
      </c>
      <c r="F209" s="4" t="s">
        <v>896</v>
      </c>
      <c r="G209" s="4">
        <v>6479</v>
      </c>
      <c r="H209" s="4">
        <v>309</v>
      </c>
      <c r="I209" s="5">
        <v>65.8</v>
      </c>
      <c r="J209" s="6">
        <v>7.0085199999999999</v>
      </c>
      <c r="K209" s="6">
        <v>9.388572765719438</v>
      </c>
      <c r="L209" s="4" t="s">
        <v>897</v>
      </c>
      <c r="M209" s="4" t="s">
        <v>1275</v>
      </c>
      <c r="N209" s="4" t="s">
        <v>1313</v>
      </c>
      <c r="O209" s="1" t="s">
        <v>18</v>
      </c>
      <c r="Q209" s="4" t="s">
        <v>18</v>
      </c>
      <c r="R209" s="4">
        <v>0</v>
      </c>
    </row>
    <row r="210" spans="1:23" ht="15">
      <c r="A210" s="4" t="s">
        <v>898</v>
      </c>
      <c r="B210" s="4" t="s">
        <v>885</v>
      </c>
      <c r="C210" s="4" t="s">
        <v>899</v>
      </c>
      <c r="D210" s="4" t="s">
        <v>16</v>
      </c>
      <c r="F210" s="4" t="s">
        <v>887</v>
      </c>
      <c r="G210" s="4">
        <v>6303</v>
      </c>
      <c r="H210" s="4">
        <v>277</v>
      </c>
      <c r="I210" s="5">
        <v>65.8</v>
      </c>
      <c r="J210" s="6">
        <v>7.0505100000000001</v>
      </c>
      <c r="K210" s="6">
        <v>9.3326582048674496</v>
      </c>
      <c r="L210" s="4" t="s">
        <v>900</v>
      </c>
      <c r="M210" s="4" t="s">
        <v>1275</v>
      </c>
      <c r="N210" s="4" t="s">
        <v>1313</v>
      </c>
      <c r="O210" s="1" t="s">
        <v>18</v>
      </c>
      <c r="Q210" s="4" t="s">
        <v>18</v>
      </c>
      <c r="R210" s="4">
        <v>0</v>
      </c>
    </row>
    <row r="211" spans="1:23" ht="15">
      <c r="A211" s="4" t="s">
        <v>901</v>
      </c>
      <c r="B211" s="4" t="s">
        <v>885</v>
      </c>
      <c r="C211" s="4" t="s">
        <v>902</v>
      </c>
      <c r="D211" s="4" t="s">
        <v>16</v>
      </c>
      <c r="F211" s="4" t="s">
        <v>887</v>
      </c>
      <c r="G211" s="4">
        <v>6565</v>
      </c>
      <c r="H211" s="4">
        <v>309</v>
      </c>
      <c r="I211" s="5">
        <v>65.7</v>
      </c>
      <c r="J211" s="6">
        <v>7.1482999999999999</v>
      </c>
      <c r="K211" s="6">
        <v>9.1909964606969492</v>
      </c>
      <c r="L211" s="4" t="s">
        <v>903</v>
      </c>
      <c r="M211" s="4" t="s">
        <v>1275</v>
      </c>
      <c r="N211" s="4" t="s">
        <v>1313</v>
      </c>
      <c r="O211" s="1" t="s">
        <v>18</v>
      </c>
      <c r="Q211" s="4" t="s">
        <v>18</v>
      </c>
      <c r="R211" s="4">
        <v>0</v>
      </c>
    </row>
    <row r="212" spans="1:23" ht="15">
      <c r="A212" s="4" t="s">
        <v>904</v>
      </c>
      <c r="B212" s="4" t="s">
        <v>905</v>
      </c>
      <c r="C212" s="4" t="s">
        <v>906</v>
      </c>
      <c r="D212" s="4" t="s">
        <v>16</v>
      </c>
      <c r="F212" s="4" t="s">
        <v>873</v>
      </c>
      <c r="G212" s="4">
        <v>5858</v>
      </c>
      <c r="H212" s="4" t="s">
        <v>38</v>
      </c>
      <c r="I212" s="5">
        <v>66.3</v>
      </c>
      <c r="J212" s="6">
        <v>6.30931</v>
      </c>
      <c r="K212" s="6">
        <v>10.5082806202263</v>
      </c>
      <c r="L212" s="4" t="s">
        <v>907</v>
      </c>
      <c r="M212" s="4" t="s">
        <v>1275</v>
      </c>
      <c r="N212" s="4" t="s">
        <v>1277</v>
      </c>
      <c r="O212" s="1" t="s">
        <v>18</v>
      </c>
      <c r="Q212" s="4" t="s">
        <v>18</v>
      </c>
      <c r="R212" s="4">
        <v>0</v>
      </c>
    </row>
    <row r="213" spans="1:23" ht="15">
      <c r="A213" s="4" t="s">
        <v>908</v>
      </c>
      <c r="B213" s="4" t="s">
        <v>909</v>
      </c>
      <c r="C213" s="4" t="s">
        <v>910</v>
      </c>
      <c r="D213" s="4" t="s">
        <v>16</v>
      </c>
      <c r="F213" s="4" t="s">
        <v>911</v>
      </c>
      <c r="G213" s="4">
        <v>6053</v>
      </c>
      <c r="H213" s="4">
        <v>782</v>
      </c>
      <c r="I213" s="5">
        <v>66.3</v>
      </c>
      <c r="J213" s="6">
        <v>6.5004400000000002</v>
      </c>
      <c r="K213" s="6">
        <v>10.199309585197309</v>
      </c>
      <c r="L213" s="4" t="s">
        <v>912</v>
      </c>
      <c r="M213" s="4" t="s">
        <v>1286</v>
      </c>
      <c r="N213" s="4" t="s">
        <v>1277</v>
      </c>
      <c r="O213" s="1" t="s">
        <v>18</v>
      </c>
      <c r="Q213" s="4" t="s">
        <v>18</v>
      </c>
      <c r="R213" s="4">
        <v>0</v>
      </c>
    </row>
    <row r="214" spans="1:23" ht="15">
      <c r="A214" s="4" t="s">
        <v>913</v>
      </c>
      <c r="B214" s="4" t="s">
        <v>914</v>
      </c>
      <c r="C214" s="4" t="s">
        <v>915</v>
      </c>
      <c r="D214" s="4" t="s">
        <v>16</v>
      </c>
      <c r="F214" s="4" t="s">
        <v>916</v>
      </c>
      <c r="G214" s="4">
        <v>6505</v>
      </c>
      <c r="H214" s="4">
        <v>277</v>
      </c>
      <c r="I214" s="5">
        <v>65.669300000000007</v>
      </c>
      <c r="J214" s="6">
        <v>6.93567</v>
      </c>
      <c r="K214" s="6">
        <v>9.4683426402928639</v>
      </c>
      <c r="L214" s="4" t="s">
        <v>917</v>
      </c>
      <c r="M214" s="4" t="s">
        <v>1275</v>
      </c>
      <c r="N214" s="4" t="s">
        <v>1277</v>
      </c>
      <c r="O214" s="1" t="s">
        <v>19</v>
      </c>
      <c r="P214" s="4" t="s">
        <v>79</v>
      </c>
      <c r="Q214" s="4" t="s">
        <v>18</v>
      </c>
      <c r="R214" s="4">
        <v>38</v>
      </c>
      <c r="S214" s="8">
        <v>60.77</v>
      </c>
      <c r="T214" s="4" t="s">
        <v>18</v>
      </c>
      <c r="U214" s="4">
        <v>9</v>
      </c>
      <c r="V214" s="4">
        <v>0</v>
      </c>
      <c r="W214" s="4">
        <v>0</v>
      </c>
    </row>
    <row r="215" spans="1:23" ht="15">
      <c r="A215" s="4" t="s">
        <v>918</v>
      </c>
      <c r="B215" s="4" t="s">
        <v>919</v>
      </c>
      <c r="C215" s="4" t="s">
        <v>920</v>
      </c>
      <c r="D215" s="4" t="s">
        <v>16</v>
      </c>
      <c r="F215" s="4" t="s">
        <v>921</v>
      </c>
      <c r="G215" s="4">
        <v>6314</v>
      </c>
      <c r="H215" s="4">
        <v>1284</v>
      </c>
      <c r="I215" s="5">
        <v>66.099999999999994</v>
      </c>
      <c r="J215" s="6">
        <v>6.8100800000000001</v>
      </c>
      <c r="K215" s="6">
        <v>9.7062002208490927</v>
      </c>
      <c r="L215" s="4" t="s">
        <v>922</v>
      </c>
      <c r="M215" s="4" t="s">
        <v>1275</v>
      </c>
      <c r="N215" s="4" t="s">
        <v>1288</v>
      </c>
      <c r="O215" s="1" t="s">
        <v>18</v>
      </c>
      <c r="Q215" s="4" t="s">
        <v>18</v>
      </c>
      <c r="R215" s="4">
        <v>0</v>
      </c>
    </row>
    <row r="216" spans="1:23" ht="15">
      <c r="A216" s="4" t="s">
        <v>923</v>
      </c>
      <c r="B216" s="4" t="s">
        <v>924</v>
      </c>
      <c r="C216" s="4" t="s">
        <v>925</v>
      </c>
      <c r="D216" s="4" t="s">
        <v>43</v>
      </c>
      <c r="F216" s="4" t="s">
        <v>926</v>
      </c>
      <c r="G216" s="4">
        <v>7279</v>
      </c>
      <c r="H216" s="4" t="s">
        <v>38</v>
      </c>
      <c r="I216" s="5">
        <v>64.8</v>
      </c>
      <c r="J216" s="6">
        <v>7.5861499999999999</v>
      </c>
      <c r="K216" s="6">
        <v>8.5418822459350263</v>
      </c>
      <c r="L216" s="4" t="s">
        <v>927</v>
      </c>
      <c r="M216" s="4" t="s">
        <v>1275</v>
      </c>
      <c r="N216" s="4" t="s">
        <v>1304</v>
      </c>
      <c r="O216" s="1" t="s">
        <v>18</v>
      </c>
      <c r="Q216" s="4" t="s">
        <v>18</v>
      </c>
      <c r="R216" s="4">
        <v>0</v>
      </c>
    </row>
    <row r="217" spans="1:23" ht="15">
      <c r="A217" s="4" t="s">
        <v>928</v>
      </c>
      <c r="B217" s="4" t="s">
        <v>885</v>
      </c>
      <c r="C217" s="4" t="s">
        <v>929</v>
      </c>
      <c r="D217" s="4" t="s">
        <v>16</v>
      </c>
      <c r="F217" s="4" t="s">
        <v>896</v>
      </c>
      <c r="G217" s="4">
        <v>6673</v>
      </c>
      <c r="H217" s="4">
        <v>308</v>
      </c>
      <c r="I217" s="5">
        <v>65.8</v>
      </c>
      <c r="J217" s="6">
        <v>7.2415799999999999</v>
      </c>
      <c r="K217" s="6">
        <v>9.0864148431695835</v>
      </c>
      <c r="L217" s="4" t="s">
        <v>930</v>
      </c>
      <c r="M217" s="4" t="s">
        <v>1275</v>
      </c>
      <c r="N217" s="4" t="s">
        <v>1313</v>
      </c>
      <c r="O217" s="1" t="s">
        <v>19</v>
      </c>
      <c r="Q217" s="4" t="s">
        <v>18</v>
      </c>
      <c r="R217" s="4">
        <v>0</v>
      </c>
      <c r="T217" s="4" t="s">
        <v>19</v>
      </c>
    </row>
    <row r="218" spans="1:23" ht="15">
      <c r="A218" s="4" t="s">
        <v>931</v>
      </c>
      <c r="B218" s="4" t="s">
        <v>932</v>
      </c>
      <c r="C218" s="4" t="s">
        <v>933</v>
      </c>
      <c r="D218" s="4" t="s">
        <v>16</v>
      </c>
      <c r="F218" s="4" t="s">
        <v>934</v>
      </c>
      <c r="G218" s="4">
        <v>6516</v>
      </c>
      <c r="H218" s="4">
        <v>260</v>
      </c>
      <c r="I218" s="5">
        <v>66.053200000000004</v>
      </c>
      <c r="J218" s="6">
        <v>6.9729900000000002</v>
      </c>
      <c r="K218" s="6">
        <v>9.4727226053672808</v>
      </c>
      <c r="L218" s="4" t="s">
        <v>935</v>
      </c>
      <c r="M218" s="4" t="s">
        <v>1286</v>
      </c>
      <c r="N218" s="4" t="s">
        <v>1277</v>
      </c>
      <c r="O218" s="1" t="s">
        <v>18</v>
      </c>
      <c r="Q218" s="7" t="s">
        <v>19</v>
      </c>
      <c r="R218" s="4">
        <v>0</v>
      </c>
      <c r="T218" s="7"/>
    </row>
    <row r="219" spans="1:23" ht="15">
      <c r="A219" s="4" t="s">
        <v>936</v>
      </c>
      <c r="B219" s="4" t="s">
        <v>937</v>
      </c>
      <c r="C219" s="4" t="s">
        <v>938</v>
      </c>
      <c r="D219" s="4" t="s">
        <v>16</v>
      </c>
      <c r="F219" s="4" t="s">
        <v>939</v>
      </c>
      <c r="G219" s="4">
        <v>6040</v>
      </c>
      <c r="H219" s="4">
        <v>1195</v>
      </c>
      <c r="I219" s="5">
        <v>66.400000000000006</v>
      </c>
      <c r="J219" s="6">
        <v>6.5883399999999996</v>
      </c>
      <c r="K219" s="6">
        <v>10.078411253821146</v>
      </c>
      <c r="L219" s="4" t="s">
        <v>940</v>
      </c>
      <c r="M219" s="4" t="s">
        <v>1275</v>
      </c>
      <c r="N219" s="4" t="s">
        <v>1314</v>
      </c>
      <c r="O219" s="1" t="s">
        <v>19</v>
      </c>
      <c r="Q219" s="7" t="s">
        <v>18</v>
      </c>
      <c r="R219" s="4">
        <v>0</v>
      </c>
      <c r="T219" s="7" t="s">
        <v>18</v>
      </c>
    </row>
    <row r="220" spans="1:23" ht="15">
      <c r="A220" s="4" t="s">
        <v>941</v>
      </c>
      <c r="B220" s="4" t="s">
        <v>942</v>
      </c>
      <c r="C220" s="4" t="s">
        <v>943</v>
      </c>
      <c r="D220" s="4" t="s">
        <v>16</v>
      </c>
      <c r="F220" s="4" t="s">
        <v>944</v>
      </c>
      <c r="G220" s="4">
        <v>6645</v>
      </c>
      <c r="H220" s="4">
        <v>277</v>
      </c>
      <c r="I220" s="5">
        <v>65.950800000000001</v>
      </c>
      <c r="J220" s="6">
        <v>7.0677099999999999</v>
      </c>
      <c r="K220" s="6">
        <v>9.3312826926967869</v>
      </c>
      <c r="L220" s="4" t="s">
        <v>945</v>
      </c>
      <c r="M220" s="4" t="s">
        <v>1275</v>
      </c>
      <c r="N220" s="4" t="s">
        <v>1296</v>
      </c>
      <c r="O220" s="1" t="s">
        <v>19</v>
      </c>
      <c r="P220" s="4" t="s">
        <v>79</v>
      </c>
      <c r="Q220" s="4" t="s">
        <v>18</v>
      </c>
      <c r="R220" s="4">
        <v>41</v>
      </c>
      <c r="S220" s="8">
        <v>61.41</v>
      </c>
      <c r="T220" s="4" t="s">
        <v>19</v>
      </c>
      <c r="U220" s="4">
        <v>12</v>
      </c>
      <c r="V220" s="4">
        <v>0</v>
      </c>
      <c r="W220" s="4">
        <v>0</v>
      </c>
    </row>
    <row r="221" spans="1:23" ht="15">
      <c r="A221" s="4" t="s">
        <v>946</v>
      </c>
      <c r="B221" s="4" t="s">
        <v>947</v>
      </c>
      <c r="C221" s="4" t="s">
        <v>948</v>
      </c>
      <c r="D221" s="4" t="s">
        <v>16</v>
      </c>
      <c r="F221" s="4" t="s">
        <v>878</v>
      </c>
      <c r="G221" s="4">
        <v>6461</v>
      </c>
      <c r="H221" s="4">
        <v>277</v>
      </c>
      <c r="I221" s="5">
        <v>66</v>
      </c>
      <c r="J221" s="6">
        <v>6.9287400000000003</v>
      </c>
      <c r="K221" s="6">
        <v>9.5255414404350578</v>
      </c>
      <c r="L221" s="4" t="s">
        <v>949</v>
      </c>
      <c r="M221" s="4" t="s">
        <v>1275</v>
      </c>
      <c r="N221" s="4" t="s">
        <v>1296</v>
      </c>
      <c r="O221" s="1" t="s">
        <v>19</v>
      </c>
      <c r="P221" s="4" t="s">
        <v>79</v>
      </c>
      <c r="Q221" s="4" t="s">
        <v>18</v>
      </c>
      <c r="R221" s="4">
        <v>39</v>
      </c>
      <c r="S221" s="8">
        <v>61.16</v>
      </c>
      <c r="T221" s="4" t="s">
        <v>18</v>
      </c>
      <c r="U221" s="4">
        <v>12</v>
      </c>
      <c r="V221" s="4">
        <v>0</v>
      </c>
      <c r="W221" s="4">
        <v>0</v>
      </c>
    </row>
    <row r="222" spans="1:23" ht="15">
      <c r="A222" s="4" t="s">
        <v>950</v>
      </c>
      <c r="B222" s="4" t="s">
        <v>951</v>
      </c>
      <c r="C222" s="4" t="s">
        <v>952</v>
      </c>
      <c r="D222" s="4" t="s">
        <v>16</v>
      </c>
      <c r="F222" s="4" t="s">
        <v>953</v>
      </c>
      <c r="G222" s="4">
        <v>6702</v>
      </c>
      <c r="H222" s="4">
        <v>233</v>
      </c>
      <c r="I222" s="5">
        <v>65.7303</v>
      </c>
      <c r="J222" s="6">
        <v>7.2143100000000002</v>
      </c>
      <c r="K222" s="6">
        <v>9.1111000220395297</v>
      </c>
      <c r="L222" s="4" t="s">
        <v>954</v>
      </c>
      <c r="M222" s="4" t="s">
        <v>1275</v>
      </c>
      <c r="N222" s="4" t="s">
        <v>1297</v>
      </c>
      <c r="O222" s="1" t="s">
        <v>19</v>
      </c>
      <c r="P222" s="4" t="s">
        <v>45</v>
      </c>
      <c r="Q222" s="4" t="s">
        <v>18</v>
      </c>
      <c r="R222" s="4">
        <v>70</v>
      </c>
      <c r="S222" s="8">
        <v>61.64</v>
      </c>
      <c r="T222" s="4" t="s">
        <v>19</v>
      </c>
      <c r="U222" s="4">
        <v>21</v>
      </c>
      <c r="V222" s="4">
        <v>1</v>
      </c>
      <c r="W222" s="4">
        <v>2</v>
      </c>
    </row>
    <row r="223" spans="1:23" ht="15">
      <c r="A223" s="4" t="s">
        <v>955</v>
      </c>
      <c r="B223" s="4" t="s">
        <v>885</v>
      </c>
      <c r="C223" s="4" t="s">
        <v>956</v>
      </c>
      <c r="D223" s="4" t="s">
        <v>16</v>
      </c>
      <c r="F223" s="4" t="s">
        <v>887</v>
      </c>
      <c r="G223" s="4">
        <v>6058</v>
      </c>
      <c r="H223" s="4" t="s">
        <v>38</v>
      </c>
      <c r="I223" s="5">
        <v>66.2</v>
      </c>
      <c r="J223" s="6">
        <v>6.5667200000000001</v>
      </c>
      <c r="K223" s="6">
        <v>10.081136396861751</v>
      </c>
      <c r="L223" s="4" t="s">
        <v>957</v>
      </c>
      <c r="M223" s="4" t="s">
        <v>1275</v>
      </c>
      <c r="N223" s="4" t="s">
        <v>1313</v>
      </c>
      <c r="O223" s="1" t="s">
        <v>19</v>
      </c>
      <c r="P223" s="4" t="s">
        <v>25</v>
      </c>
      <c r="Q223" s="4" t="s">
        <v>19</v>
      </c>
      <c r="R223" s="4">
        <v>0</v>
      </c>
      <c r="S223" s="8"/>
      <c r="T223" s="4" t="s">
        <v>19</v>
      </c>
    </row>
    <row r="224" spans="1:23" ht="15">
      <c r="A224" s="4" t="s">
        <v>958</v>
      </c>
      <c r="B224" s="4" t="s">
        <v>959</v>
      </c>
      <c r="C224" s="4" t="s">
        <v>960</v>
      </c>
      <c r="D224" s="4" t="s">
        <v>16</v>
      </c>
      <c r="F224" s="4" t="s">
        <v>934</v>
      </c>
      <c r="G224" s="4">
        <v>5242</v>
      </c>
      <c r="H224" s="4">
        <v>964</v>
      </c>
      <c r="I224" s="5">
        <v>65.900000000000006</v>
      </c>
      <c r="J224" s="6">
        <v>6.9464800000000002</v>
      </c>
      <c r="K224" s="6">
        <v>9.4868192235491939</v>
      </c>
      <c r="L224" s="4" t="s">
        <v>961</v>
      </c>
      <c r="M224" s="4" t="s">
        <v>1275</v>
      </c>
      <c r="N224" s="4" t="s">
        <v>1315</v>
      </c>
      <c r="O224" s="1" t="s">
        <v>19</v>
      </c>
      <c r="P224" s="4" t="s">
        <v>39</v>
      </c>
      <c r="Q224" s="4" t="s">
        <v>19</v>
      </c>
      <c r="R224" s="4">
        <v>0</v>
      </c>
      <c r="S224" s="8"/>
      <c r="T224" s="4" t="s">
        <v>18</v>
      </c>
    </row>
    <row r="225" spans="1:23" ht="15">
      <c r="A225" s="4" t="s">
        <v>962</v>
      </c>
      <c r="B225" s="4" t="s">
        <v>963</v>
      </c>
      <c r="C225" s="4" t="s">
        <v>964</v>
      </c>
      <c r="D225" s="4" t="s">
        <v>16</v>
      </c>
      <c r="F225" s="4" t="s">
        <v>965</v>
      </c>
      <c r="G225" s="4">
        <v>6089</v>
      </c>
      <c r="H225" s="4" t="s">
        <v>38</v>
      </c>
      <c r="I225" s="5">
        <v>66.3</v>
      </c>
      <c r="J225" s="6">
        <v>6.5464700000000002</v>
      </c>
      <c r="K225" s="6">
        <v>10.127595482756355</v>
      </c>
      <c r="L225" s="4" t="s">
        <v>966</v>
      </c>
      <c r="M225" s="4" t="s">
        <v>1275</v>
      </c>
      <c r="N225" s="4" t="s">
        <v>1276</v>
      </c>
      <c r="O225" s="1" t="s">
        <v>18</v>
      </c>
      <c r="Q225" s="4" t="s">
        <v>18</v>
      </c>
      <c r="R225" s="4">
        <v>0</v>
      </c>
    </row>
    <row r="226" spans="1:23" ht="15">
      <c r="A226" s="4" t="s">
        <v>967</v>
      </c>
      <c r="B226" s="4" t="s">
        <v>963</v>
      </c>
      <c r="C226" s="4" t="s">
        <v>968</v>
      </c>
      <c r="D226" s="4" t="s">
        <v>16</v>
      </c>
      <c r="F226" s="4" t="s">
        <v>965</v>
      </c>
      <c r="G226" s="4">
        <v>6019</v>
      </c>
      <c r="H226" s="4">
        <v>2167</v>
      </c>
      <c r="I226" s="5">
        <v>66.3</v>
      </c>
      <c r="J226" s="6">
        <v>6.5034599999999996</v>
      </c>
      <c r="K226" s="6">
        <v>10.194573350185902</v>
      </c>
      <c r="L226" s="4" t="s">
        <v>969</v>
      </c>
      <c r="M226" s="4" t="s">
        <v>1275</v>
      </c>
      <c r="N226" s="4" t="s">
        <v>1276</v>
      </c>
      <c r="O226" s="1" t="s">
        <v>19</v>
      </c>
      <c r="P226" s="4" t="s">
        <v>45</v>
      </c>
      <c r="Q226" s="4" t="s">
        <v>18</v>
      </c>
      <c r="R226" s="4">
        <f>8+21+18</f>
        <v>47</v>
      </c>
      <c r="S226" s="8">
        <v>63.41</v>
      </c>
      <c r="T226" s="4" t="s">
        <v>19</v>
      </c>
      <c r="U226" s="4">
        <v>22</v>
      </c>
      <c r="V226" s="4">
        <v>1</v>
      </c>
      <c r="W226" s="4">
        <v>3</v>
      </c>
    </row>
    <row r="227" spans="1:23" ht="15">
      <c r="A227" s="4" t="s">
        <v>970</v>
      </c>
      <c r="B227" s="4" t="s">
        <v>963</v>
      </c>
      <c r="C227" s="4" t="s">
        <v>971</v>
      </c>
      <c r="D227" s="4" t="s">
        <v>16</v>
      </c>
      <c r="F227" s="4" t="s">
        <v>972</v>
      </c>
      <c r="G227" s="4">
        <v>6889</v>
      </c>
      <c r="H227" s="4">
        <v>298</v>
      </c>
      <c r="I227" s="5">
        <v>65.465299999999999</v>
      </c>
      <c r="J227" s="6">
        <v>7.2945799999999998</v>
      </c>
      <c r="K227" s="6">
        <v>8.974512583315283</v>
      </c>
      <c r="L227" s="4" t="s">
        <v>973</v>
      </c>
      <c r="M227" s="4" t="s">
        <v>1275</v>
      </c>
      <c r="N227" s="4" t="s">
        <v>1276</v>
      </c>
      <c r="O227" s="1" t="s">
        <v>18</v>
      </c>
      <c r="Q227" s="4" t="s">
        <v>18</v>
      </c>
      <c r="R227" s="4">
        <v>0</v>
      </c>
    </row>
    <row r="228" spans="1:23" ht="15">
      <c r="A228" s="4" t="s">
        <v>974</v>
      </c>
      <c r="B228" s="4" t="s">
        <v>975</v>
      </c>
      <c r="C228" s="4" t="s">
        <v>976</v>
      </c>
      <c r="D228" s="4" t="s">
        <v>43</v>
      </c>
      <c r="F228" s="4" t="s">
        <v>977</v>
      </c>
      <c r="G228" s="4">
        <v>6025</v>
      </c>
      <c r="H228" s="4">
        <v>1394</v>
      </c>
      <c r="I228" s="5">
        <v>66.3</v>
      </c>
      <c r="J228" s="6">
        <v>6.4924200000000001</v>
      </c>
      <c r="K228" s="6">
        <v>10.211908656556414</v>
      </c>
      <c r="L228" s="4" t="s">
        <v>978</v>
      </c>
      <c r="M228" s="4" t="s">
        <v>1295</v>
      </c>
      <c r="N228" s="4" t="s">
        <v>1295</v>
      </c>
      <c r="O228" s="1" t="s">
        <v>19</v>
      </c>
      <c r="P228" s="4" t="s">
        <v>45</v>
      </c>
      <c r="Q228" s="4" t="s">
        <v>18</v>
      </c>
      <c r="R228" s="4">
        <v>22</v>
      </c>
      <c r="S228" s="8">
        <v>61.65</v>
      </c>
      <c r="T228" s="4" t="s">
        <v>18</v>
      </c>
      <c r="U228" s="4">
        <v>7</v>
      </c>
      <c r="V228" s="4">
        <v>2</v>
      </c>
      <c r="W228" s="4">
        <v>1</v>
      </c>
    </row>
    <row r="229" spans="1:23" ht="15">
      <c r="A229" s="4" t="s">
        <v>979</v>
      </c>
      <c r="B229" s="4" t="s">
        <v>980</v>
      </c>
      <c r="C229" s="4" t="s">
        <v>981</v>
      </c>
      <c r="D229" s="4" t="s">
        <v>16</v>
      </c>
      <c r="F229" s="4" t="s">
        <v>982</v>
      </c>
      <c r="G229" s="4">
        <v>5984</v>
      </c>
      <c r="H229" s="4">
        <v>260</v>
      </c>
      <c r="I229" s="5">
        <v>66.400000000000006</v>
      </c>
      <c r="J229" s="6">
        <v>6.5046600000000003</v>
      </c>
      <c r="K229" s="6">
        <v>10.208066217142788</v>
      </c>
      <c r="L229" s="4" t="s">
        <v>983</v>
      </c>
      <c r="M229" s="4" t="s">
        <v>1275</v>
      </c>
      <c r="N229" s="4" t="s">
        <v>1279</v>
      </c>
      <c r="O229" s="1" t="s">
        <v>18</v>
      </c>
      <c r="Q229" s="4" t="s">
        <v>18</v>
      </c>
      <c r="R229" s="4">
        <v>0</v>
      </c>
    </row>
    <row r="230" spans="1:23" ht="15">
      <c r="A230" s="4" t="s">
        <v>984</v>
      </c>
      <c r="B230" s="4" t="s">
        <v>985</v>
      </c>
      <c r="C230" s="4" t="s">
        <v>986</v>
      </c>
      <c r="D230" s="4" t="s">
        <v>16</v>
      </c>
      <c r="F230" s="4" t="s">
        <v>987</v>
      </c>
      <c r="G230" s="4">
        <v>5869</v>
      </c>
      <c r="H230" s="4">
        <v>27</v>
      </c>
      <c r="I230" s="5">
        <v>66.400000000000006</v>
      </c>
      <c r="J230" s="6">
        <v>6.4935600000000004</v>
      </c>
      <c r="K230" s="6">
        <v>10.225515741750288</v>
      </c>
      <c r="L230" s="4" t="s">
        <v>988</v>
      </c>
      <c r="M230" s="4" t="s">
        <v>1275</v>
      </c>
      <c r="N230" s="4" t="s">
        <v>1300</v>
      </c>
      <c r="O230" s="1" t="s">
        <v>18</v>
      </c>
      <c r="Q230" s="4" t="s">
        <v>18</v>
      </c>
      <c r="R230" s="4">
        <v>0</v>
      </c>
    </row>
    <row r="231" spans="1:23" ht="15">
      <c r="A231" s="4" t="s">
        <v>989</v>
      </c>
      <c r="B231" s="4" t="s">
        <v>985</v>
      </c>
      <c r="C231" s="4" t="s">
        <v>990</v>
      </c>
      <c r="D231" s="4" t="s">
        <v>16</v>
      </c>
      <c r="F231" s="4" t="s">
        <v>987</v>
      </c>
      <c r="G231" s="4">
        <v>5934</v>
      </c>
      <c r="H231" s="4">
        <v>262</v>
      </c>
      <c r="I231" s="5">
        <v>66.400000000000006</v>
      </c>
      <c r="J231" s="6">
        <v>6.4514699999999996</v>
      </c>
      <c r="K231" s="6">
        <v>10.2922279728496</v>
      </c>
      <c r="L231" s="4" t="s">
        <v>991</v>
      </c>
      <c r="M231" s="4" t="s">
        <v>1275</v>
      </c>
      <c r="N231" s="4" t="s">
        <v>1300</v>
      </c>
      <c r="O231" s="1" t="s">
        <v>19</v>
      </c>
      <c r="P231" s="4" t="s">
        <v>45</v>
      </c>
      <c r="Q231" s="4" t="s">
        <v>18</v>
      </c>
      <c r="R231" s="4">
        <f>16+14+10</f>
        <v>40</v>
      </c>
      <c r="S231" s="8">
        <v>60.86</v>
      </c>
      <c r="T231" s="4" t="s">
        <v>18</v>
      </c>
      <c r="U231" s="4">
        <v>14</v>
      </c>
      <c r="V231" s="4">
        <v>1</v>
      </c>
      <c r="W231" s="4">
        <v>2</v>
      </c>
    </row>
    <row r="232" spans="1:23" ht="15">
      <c r="A232" s="4" t="s">
        <v>992</v>
      </c>
      <c r="B232" s="4" t="s">
        <v>985</v>
      </c>
      <c r="C232" s="4" t="s">
        <v>993</v>
      </c>
      <c r="D232" s="4" t="s">
        <v>16</v>
      </c>
      <c r="F232" s="4" t="s">
        <v>987</v>
      </c>
      <c r="G232" s="4">
        <v>5944</v>
      </c>
      <c r="H232" s="4">
        <v>262</v>
      </c>
      <c r="I232" s="5">
        <v>66.400000000000006</v>
      </c>
      <c r="J232" s="6">
        <v>6.4339599999999999</v>
      </c>
      <c r="K232" s="6">
        <v>10.320238235860964</v>
      </c>
      <c r="L232" s="4" t="s">
        <v>994</v>
      </c>
      <c r="M232" s="4" t="s">
        <v>1275</v>
      </c>
      <c r="N232" s="4" t="s">
        <v>1300</v>
      </c>
      <c r="O232" s="1" t="s">
        <v>19</v>
      </c>
      <c r="P232" s="4" t="s">
        <v>45</v>
      </c>
      <c r="Q232" s="4" t="s">
        <v>18</v>
      </c>
      <c r="R232" s="4">
        <f>40</f>
        <v>40</v>
      </c>
      <c r="S232" s="8">
        <v>60.86</v>
      </c>
      <c r="T232" s="4" t="s">
        <v>18</v>
      </c>
      <c r="U232" s="4">
        <v>14</v>
      </c>
      <c r="V232" s="4">
        <v>1</v>
      </c>
      <c r="W232" s="4">
        <v>2</v>
      </c>
    </row>
    <row r="233" spans="1:23" ht="15">
      <c r="A233" s="4" t="s">
        <v>995</v>
      </c>
      <c r="B233" s="4" t="s">
        <v>985</v>
      </c>
      <c r="C233" s="4" t="s">
        <v>996</v>
      </c>
      <c r="D233" s="4" t="s">
        <v>16</v>
      </c>
      <c r="F233" s="4" t="s">
        <v>987</v>
      </c>
      <c r="G233" s="4">
        <v>5936</v>
      </c>
      <c r="H233" s="4">
        <v>262</v>
      </c>
      <c r="I233" s="5">
        <v>66.400000000000006</v>
      </c>
      <c r="J233" s="6">
        <v>6.4528100000000004</v>
      </c>
      <c r="K233" s="6">
        <v>10.2900906736755</v>
      </c>
      <c r="L233" s="4" t="s">
        <v>997</v>
      </c>
      <c r="M233" s="4" t="s">
        <v>1275</v>
      </c>
      <c r="N233" s="4" t="s">
        <v>1300</v>
      </c>
      <c r="O233" s="1" t="s">
        <v>19</v>
      </c>
      <c r="P233" s="4" t="s">
        <v>45</v>
      </c>
      <c r="Q233" s="4" t="s">
        <v>18</v>
      </c>
      <c r="R233" s="4">
        <v>40</v>
      </c>
      <c r="S233" s="8">
        <v>60.86</v>
      </c>
      <c r="T233" s="4" t="s">
        <v>18</v>
      </c>
      <c r="U233" s="4">
        <v>14</v>
      </c>
      <c r="V233" s="4">
        <v>1</v>
      </c>
      <c r="W233" s="4">
        <v>2</v>
      </c>
    </row>
    <row r="234" spans="1:23" ht="15">
      <c r="A234" s="4" t="s">
        <v>998</v>
      </c>
      <c r="B234" s="4" t="s">
        <v>985</v>
      </c>
      <c r="C234" s="4" t="s">
        <v>999</v>
      </c>
      <c r="D234" s="4" t="s">
        <v>16</v>
      </c>
      <c r="F234" s="4" t="s">
        <v>987</v>
      </c>
      <c r="G234" s="4">
        <v>6427</v>
      </c>
      <c r="H234" s="4">
        <v>262</v>
      </c>
      <c r="I234" s="5">
        <v>66</v>
      </c>
      <c r="J234" s="6">
        <v>6.9314200000000001</v>
      </c>
      <c r="K234" s="6">
        <v>9.5218584359337619</v>
      </c>
      <c r="L234" s="4" t="s">
        <v>1000</v>
      </c>
      <c r="M234" s="4" t="s">
        <v>1275</v>
      </c>
      <c r="N234" s="4" t="s">
        <v>1300</v>
      </c>
      <c r="O234" s="1" t="s">
        <v>18</v>
      </c>
      <c r="Q234" s="4" t="s">
        <v>18</v>
      </c>
      <c r="R234" s="4">
        <v>0</v>
      </c>
    </row>
    <row r="235" spans="1:23" ht="15">
      <c r="A235" s="4" t="s">
        <v>1001</v>
      </c>
      <c r="B235" s="4" t="s">
        <v>985</v>
      </c>
      <c r="C235" s="4" t="s">
        <v>1002</v>
      </c>
      <c r="D235" s="4" t="s">
        <v>16</v>
      </c>
      <c r="F235" s="4" t="s">
        <v>987</v>
      </c>
      <c r="G235" s="4">
        <v>6352</v>
      </c>
      <c r="H235" s="4">
        <v>262</v>
      </c>
      <c r="I235" s="5">
        <v>66</v>
      </c>
      <c r="J235" s="6">
        <v>6.9412900000000004</v>
      </c>
      <c r="K235" s="6">
        <v>9.5083190588492918</v>
      </c>
      <c r="L235" s="4" t="s">
        <v>1003</v>
      </c>
      <c r="M235" s="4" t="s">
        <v>1275</v>
      </c>
      <c r="N235" s="4" t="s">
        <v>1300</v>
      </c>
      <c r="O235" s="1" t="s">
        <v>18</v>
      </c>
      <c r="Q235" s="4" t="s">
        <v>18</v>
      </c>
      <c r="R235" s="4">
        <v>0</v>
      </c>
    </row>
    <row r="236" spans="1:23" ht="15">
      <c r="A236" s="4" t="s">
        <v>1004</v>
      </c>
      <c r="B236" s="4" t="s">
        <v>985</v>
      </c>
      <c r="C236" s="4" t="s">
        <v>1005</v>
      </c>
      <c r="D236" s="4" t="s">
        <v>16</v>
      </c>
      <c r="F236" s="4" t="s">
        <v>987</v>
      </c>
      <c r="G236" s="4">
        <v>5949</v>
      </c>
      <c r="H236" s="4">
        <v>262</v>
      </c>
      <c r="I236" s="5">
        <v>66.400000000000006</v>
      </c>
      <c r="J236" s="6">
        <v>6.4339599999999999</v>
      </c>
      <c r="K236" s="6">
        <v>10.320238235860964</v>
      </c>
      <c r="L236" s="4" t="s">
        <v>1006</v>
      </c>
      <c r="M236" s="4" t="s">
        <v>1275</v>
      </c>
      <c r="N236" s="4" t="s">
        <v>1300</v>
      </c>
      <c r="O236" s="1" t="s">
        <v>19</v>
      </c>
      <c r="P236" s="4" t="s">
        <v>45</v>
      </c>
      <c r="Q236" s="4" t="s">
        <v>18</v>
      </c>
      <c r="R236" s="4">
        <v>40</v>
      </c>
      <c r="S236" s="8">
        <v>60.86</v>
      </c>
      <c r="T236" s="4" t="s">
        <v>18</v>
      </c>
      <c r="U236" s="4">
        <v>14</v>
      </c>
      <c r="V236" s="4">
        <v>1</v>
      </c>
      <c r="W236" s="4">
        <v>2</v>
      </c>
    </row>
    <row r="237" spans="1:23" ht="15">
      <c r="A237" s="4" t="s">
        <v>1007</v>
      </c>
      <c r="B237" s="4" t="s">
        <v>985</v>
      </c>
      <c r="C237" s="4" t="s">
        <v>1008</v>
      </c>
      <c r="D237" s="4" t="s">
        <v>16</v>
      </c>
      <c r="F237" s="4" t="s">
        <v>987</v>
      </c>
      <c r="G237" s="4">
        <v>5945</v>
      </c>
      <c r="H237" s="4">
        <v>262</v>
      </c>
      <c r="I237" s="5">
        <v>66.400000000000006</v>
      </c>
      <c r="J237" s="6">
        <v>6.4341299999999997</v>
      </c>
      <c r="K237" s="6">
        <v>10.319965558669161</v>
      </c>
      <c r="L237" s="4" t="s">
        <v>1009</v>
      </c>
      <c r="M237" s="4" t="s">
        <v>1275</v>
      </c>
      <c r="N237" s="4" t="s">
        <v>1300</v>
      </c>
      <c r="O237" s="1" t="s">
        <v>19</v>
      </c>
      <c r="P237" s="4" t="s">
        <v>45</v>
      </c>
      <c r="Q237" s="4" t="s">
        <v>18</v>
      </c>
      <c r="R237" s="4">
        <v>40</v>
      </c>
      <c r="S237" s="8">
        <v>60.86</v>
      </c>
      <c r="T237" s="4" t="s">
        <v>18</v>
      </c>
      <c r="U237" s="4">
        <v>14</v>
      </c>
      <c r="V237" s="4">
        <v>1</v>
      </c>
      <c r="W237" s="4">
        <v>2</v>
      </c>
    </row>
    <row r="238" spans="1:23" ht="15">
      <c r="A238" s="4" t="s">
        <v>1010</v>
      </c>
      <c r="B238" s="4" t="s">
        <v>985</v>
      </c>
      <c r="C238" s="4" t="s">
        <v>1011</v>
      </c>
      <c r="D238" s="4" t="s">
        <v>16</v>
      </c>
      <c r="F238" s="4" t="s">
        <v>987</v>
      </c>
      <c r="G238" s="4">
        <v>5947</v>
      </c>
      <c r="H238" s="4">
        <v>262</v>
      </c>
      <c r="I238" s="5">
        <v>66.400000000000006</v>
      </c>
      <c r="J238" s="6">
        <v>6.4340200000000003</v>
      </c>
      <c r="K238" s="6">
        <v>10.320141995206729</v>
      </c>
      <c r="L238" s="4" t="s">
        <v>1012</v>
      </c>
      <c r="M238" s="4" t="s">
        <v>1275</v>
      </c>
      <c r="N238" s="4" t="s">
        <v>1300</v>
      </c>
      <c r="O238" s="1" t="s">
        <v>19</v>
      </c>
      <c r="P238" s="4" t="s">
        <v>45</v>
      </c>
      <c r="Q238" s="4" t="s">
        <v>18</v>
      </c>
      <c r="R238" s="4">
        <v>40</v>
      </c>
      <c r="S238" s="8">
        <v>60.86</v>
      </c>
      <c r="T238" s="4" t="s">
        <v>18</v>
      </c>
      <c r="U238" s="4">
        <v>14</v>
      </c>
      <c r="V238" s="4">
        <v>1</v>
      </c>
      <c r="W238" s="4">
        <v>2</v>
      </c>
    </row>
    <row r="239" spans="1:23" ht="15">
      <c r="A239" s="4" t="s">
        <v>1013</v>
      </c>
      <c r="B239" s="4" t="s">
        <v>1014</v>
      </c>
      <c r="C239" s="4" t="s">
        <v>1015</v>
      </c>
      <c r="D239" s="4" t="s">
        <v>23</v>
      </c>
      <c r="F239" s="4" t="s">
        <v>1016</v>
      </c>
      <c r="G239" s="4">
        <v>5884</v>
      </c>
      <c r="H239" s="4">
        <v>693</v>
      </c>
      <c r="I239" s="5">
        <v>66.400000000000006</v>
      </c>
      <c r="J239" s="6">
        <v>6.40883</v>
      </c>
      <c r="K239" s="6">
        <v>10.36070546417989</v>
      </c>
      <c r="L239" s="4" t="s">
        <v>1017</v>
      </c>
      <c r="M239" s="4" t="s">
        <v>1275</v>
      </c>
      <c r="N239" s="4" t="s">
        <v>1295</v>
      </c>
      <c r="O239" s="1" t="s">
        <v>18</v>
      </c>
      <c r="Q239" s="4" t="s">
        <v>18</v>
      </c>
      <c r="R239" s="4">
        <v>0</v>
      </c>
    </row>
    <row r="240" spans="1:23" ht="15">
      <c r="A240" s="4" t="s">
        <v>719</v>
      </c>
      <c r="B240" s="4" t="s">
        <v>720</v>
      </c>
      <c r="C240" s="4" t="s">
        <v>721</v>
      </c>
      <c r="D240" s="4" t="s">
        <v>43</v>
      </c>
      <c r="F240" s="4" t="s">
        <v>703</v>
      </c>
      <c r="G240" s="4">
        <v>5881</v>
      </c>
      <c r="H240" s="4">
        <v>918</v>
      </c>
      <c r="I240" s="5">
        <v>66.400000000000006</v>
      </c>
      <c r="J240" s="6">
        <v>6.3682999999999996</v>
      </c>
      <c r="K240" s="6">
        <v>10.426644473407347</v>
      </c>
      <c r="L240" s="4" t="s">
        <v>1308</v>
      </c>
      <c r="M240" s="4" t="s">
        <v>1286</v>
      </c>
      <c r="N240" s="4" t="s">
        <v>1305</v>
      </c>
      <c r="O240" s="1" t="s">
        <v>19</v>
      </c>
      <c r="P240" s="4" t="s">
        <v>25</v>
      </c>
      <c r="Q240" s="4" t="s">
        <v>18</v>
      </c>
      <c r="R240" s="4">
        <v>27</v>
      </c>
      <c r="S240" s="8">
        <v>58.31</v>
      </c>
      <c r="T240" s="4" t="s">
        <v>18</v>
      </c>
      <c r="U240" s="4">
        <v>4</v>
      </c>
      <c r="V240" s="4">
        <v>0</v>
      </c>
      <c r="W240" s="4">
        <v>0</v>
      </c>
    </row>
    <row r="241" spans="1:23" ht="15">
      <c r="A241" s="4" t="s">
        <v>1018</v>
      </c>
      <c r="B241" s="4" t="s">
        <v>1019</v>
      </c>
      <c r="C241" s="4" t="s">
        <v>1020</v>
      </c>
      <c r="D241" s="4" t="s">
        <v>16</v>
      </c>
      <c r="F241" s="4" t="s">
        <v>1021</v>
      </c>
      <c r="G241" s="4">
        <v>5572</v>
      </c>
      <c r="H241" s="4">
        <v>549</v>
      </c>
      <c r="I241" s="5">
        <v>66.599999999999994</v>
      </c>
      <c r="J241" s="6">
        <v>6.2644000000000002</v>
      </c>
      <c r="K241" s="6">
        <v>10.631505012451312</v>
      </c>
      <c r="L241" s="4" t="s">
        <v>1022</v>
      </c>
      <c r="M241" s="4" t="s">
        <v>1275</v>
      </c>
      <c r="N241" s="4" t="s">
        <v>1281</v>
      </c>
      <c r="O241" s="1" t="s">
        <v>18</v>
      </c>
      <c r="Q241" s="4" t="s">
        <v>18</v>
      </c>
      <c r="R241" s="4">
        <v>0</v>
      </c>
    </row>
    <row r="242" spans="1:23" ht="15">
      <c r="A242" s="4" t="s">
        <v>1023</v>
      </c>
      <c r="B242" s="4" t="s">
        <v>1024</v>
      </c>
      <c r="C242" s="4" t="s">
        <v>1025</v>
      </c>
      <c r="D242" s="4" t="s">
        <v>16</v>
      </c>
      <c r="F242" s="4" t="s">
        <v>1026</v>
      </c>
      <c r="G242" s="4">
        <v>5797</v>
      </c>
      <c r="H242" s="4">
        <v>549</v>
      </c>
      <c r="I242" s="5">
        <v>66.5</v>
      </c>
      <c r="J242" s="6">
        <v>6.2764699999999998</v>
      </c>
      <c r="K242" s="6">
        <v>10.595127515944473</v>
      </c>
      <c r="L242" s="4" t="s">
        <v>1027</v>
      </c>
      <c r="M242" s="4" t="s">
        <v>1295</v>
      </c>
      <c r="N242" s="4" t="s">
        <v>1295</v>
      </c>
      <c r="O242" s="1" t="s">
        <v>18</v>
      </c>
      <c r="Q242" s="4" t="s">
        <v>18</v>
      </c>
      <c r="R242" s="4">
        <v>0</v>
      </c>
    </row>
    <row r="243" spans="1:23" ht="15">
      <c r="A243" s="4" t="s">
        <v>1028</v>
      </c>
      <c r="B243" s="4" t="s">
        <v>1029</v>
      </c>
      <c r="C243" s="4" t="s">
        <v>1030</v>
      </c>
      <c r="D243" s="4" t="s">
        <v>43</v>
      </c>
      <c r="F243" s="4" t="s">
        <v>1031</v>
      </c>
      <c r="G243" s="4">
        <v>5777</v>
      </c>
      <c r="H243" s="4">
        <v>549</v>
      </c>
      <c r="I243" s="5">
        <v>66.599999999999994</v>
      </c>
      <c r="J243" s="6">
        <v>6.2654800000000002</v>
      </c>
      <c r="K243" s="6">
        <v>10.629672427331982</v>
      </c>
      <c r="L243" s="4" t="s">
        <v>1032</v>
      </c>
      <c r="M243" s="4" t="s">
        <v>1275</v>
      </c>
      <c r="N243" s="4" t="s">
        <v>1295</v>
      </c>
      <c r="O243" s="1" t="s">
        <v>18</v>
      </c>
      <c r="Q243" s="4" t="s">
        <v>18</v>
      </c>
      <c r="R243" s="4">
        <v>0</v>
      </c>
    </row>
    <row r="244" spans="1:23" ht="15">
      <c r="A244" s="4" t="s">
        <v>1033</v>
      </c>
      <c r="B244" s="4" t="s">
        <v>1034</v>
      </c>
      <c r="C244" s="4" t="s">
        <v>1035</v>
      </c>
      <c r="D244" s="4" t="s">
        <v>43</v>
      </c>
      <c r="F244" s="4" t="s">
        <v>1031</v>
      </c>
      <c r="G244" s="4">
        <v>5778</v>
      </c>
      <c r="H244" s="4">
        <v>549</v>
      </c>
      <c r="I244" s="5">
        <v>66.599999999999994</v>
      </c>
      <c r="J244" s="6">
        <v>6.2654800000000002</v>
      </c>
      <c r="K244" s="6">
        <v>10.629672427331982</v>
      </c>
      <c r="L244" s="4" t="s">
        <v>1036</v>
      </c>
      <c r="M244" s="4" t="s">
        <v>1275</v>
      </c>
      <c r="N244" s="4" t="s">
        <v>1295</v>
      </c>
      <c r="O244" s="1" t="s">
        <v>18</v>
      </c>
      <c r="Q244" s="4" t="s">
        <v>18</v>
      </c>
      <c r="R244" s="4">
        <v>0</v>
      </c>
    </row>
    <row r="245" spans="1:23" ht="15">
      <c r="A245" s="4" t="s">
        <v>1037</v>
      </c>
      <c r="B245" s="4" t="s">
        <v>1038</v>
      </c>
      <c r="C245" s="4" t="s">
        <v>1039</v>
      </c>
      <c r="D245" s="4" t="s">
        <v>16</v>
      </c>
      <c r="F245" s="4" t="s">
        <v>1040</v>
      </c>
      <c r="G245" s="4">
        <v>5918</v>
      </c>
      <c r="H245" s="4">
        <v>549</v>
      </c>
      <c r="I245" s="5">
        <v>66.400000000000006</v>
      </c>
      <c r="J245" s="6">
        <v>6.3837999999999999</v>
      </c>
      <c r="K245" s="6">
        <v>10.40132836241737</v>
      </c>
      <c r="L245" s="4" t="s">
        <v>1041</v>
      </c>
      <c r="M245" s="4" t="s">
        <v>1275</v>
      </c>
      <c r="N245" s="4" t="s">
        <v>1279</v>
      </c>
      <c r="O245" s="1" t="s">
        <v>18</v>
      </c>
      <c r="Q245" s="4" t="s">
        <v>18</v>
      </c>
      <c r="R245" s="4">
        <v>0</v>
      </c>
    </row>
    <row r="246" spans="1:23" ht="15">
      <c r="A246" s="4" t="s">
        <v>1042</v>
      </c>
      <c r="B246" s="4" t="s">
        <v>1043</v>
      </c>
      <c r="C246" s="4" t="s">
        <v>1044</v>
      </c>
      <c r="D246" s="4" t="s">
        <v>43</v>
      </c>
      <c r="F246" s="4" t="s">
        <v>1045</v>
      </c>
      <c r="G246" s="4">
        <v>5494</v>
      </c>
      <c r="H246" s="4">
        <v>155</v>
      </c>
      <c r="I246" s="5">
        <v>66.3</v>
      </c>
      <c r="J246" s="6">
        <v>6.2644000000000002</v>
      </c>
      <c r="K246" s="6">
        <v>10.583615350233062</v>
      </c>
      <c r="L246" s="4" t="s">
        <v>1046</v>
      </c>
      <c r="M246" s="4" t="s">
        <v>1286</v>
      </c>
      <c r="N246" s="4" t="s">
        <v>1276</v>
      </c>
      <c r="O246" s="1" t="s">
        <v>18</v>
      </c>
      <c r="Q246" s="4" t="s">
        <v>18</v>
      </c>
      <c r="R246" s="4">
        <v>0</v>
      </c>
    </row>
    <row r="247" spans="1:23" ht="15">
      <c r="A247" s="4" t="s">
        <v>1047</v>
      </c>
      <c r="B247" s="4" t="s">
        <v>1048</v>
      </c>
      <c r="C247" s="4" t="s">
        <v>1049</v>
      </c>
      <c r="D247" s="4" t="s">
        <v>43</v>
      </c>
      <c r="F247" s="4" t="s">
        <v>402</v>
      </c>
      <c r="G247" s="4">
        <v>5586</v>
      </c>
      <c r="H247" s="4">
        <v>549</v>
      </c>
      <c r="I247" s="5">
        <v>66.5</v>
      </c>
      <c r="J247" s="6">
        <v>6.0439699999999998</v>
      </c>
      <c r="K247" s="6">
        <v>11.002701866488417</v>
      </c>
      <c r="L247" s="4" t="s">
        <v>1050</v>
      </c>
      <c r="M247" s="4" t="s">
        <v>1275</v>
      </c>
      <c r="N247" s="4" t="s">
        <v>1295</v>
      </c>
      <c r="O247" s="1" t="s">
        <v>18</v>
      </c>
      <c r="Q247" s="4" t="s">
        <v>18</v>
      </c>
      <c r="R247" s="4">
        <v>0</v>
      </c>
    </row>
    <row r="248" spans="1:23" ht="15">
      <c r="A248" s="4" t="s">
        <v>1051</v>
      </c>
      <c r="B248" s="4" t="s">
        <v>1052</v>
      </c>
      <c r="C248" s="4" t="s">
        <v>1053</v>
      </c>
      <c r="D248" s="4" t="s">
        <v>16</v>
      </c>
      <c r="F248" s="4" t="s">
        <v>1054</v>
      </c>
      <c r="G248" s="4">
        <v>6432</v>
      </c>
      <c r="H248" s="4">
        <v>308</v>
      </c>
      <c r="I248" s="5">
        <v>66.099999999999994</v>
      </c>
      <c r="J248" s="6">
        <v>6.89316</v>
      </c>
      <c r="K248" s="6">
        <v>9.5892159764172007</v>
      </c>
      <c r="L248" s="4" t="s">
        <v>1055</v>
      </c>
      <c r="M248" s="4" t="s">
        <v>1275</v>
      </c>
      <c r="N248" s="4" t="s">
        <v>1316</v>
      </c>
      <c r="O248" s="1" t="s">
        <v>19</v>
      </c>
      <c r="Q248" s="4" t="s">
        <v>18</v>
      </c>
      <c r="R248" s="4">
        <v>0</v>
      </c>
      <c r="T248" s="4" t="s">
        <v>18</v>
      </c>
    </row>
    <row r="249" spans="1:23" ht="15">
      <c r="A249" s="4" t="s">
        <v>1056</v>
      </c>
      <c r="B249" s="4" t="s">
        <v>1052</v>
      </c>
      <c r="C249" s="4" t="s">
        <v>1057</v>
      </c>
      <c r="D249" s="4" t="s">
        <v>16</v>
      </c>
      <c r="F249" s="4" t="s">
        <v>1054</v>
      </c>
      <c r="G249" s="4">
        <v>6545</v>
      </c>
      <c r="H249" s="4">
        <v>308</v>
      </c>
      <c r="I249" s="5">
        <v>66</v>
      </c>
      <c r="J249" s="6">
        <v>6.9851000000000001</v>
      </c>
      <c r="K249" s="6">
        <v>9.4486836265765692</v>
      </c>
      <c r="L249" s="4" t="s">
        <v>1058</v>
      </c>
      <c r="M249" s="4" t="s">
        <v>1275</v>
      </c>
      <c r="N249" s="4" t="s">
        <v>1316</v>
      </c>
      <c r="O249" s="1" t="s">
        <v>19</v>
      </c>
      <c r="Q249" s="4" t="s">
        <v>18</v>
      </c>
      <c r="R249" s="4">
        <v>0</v>
      </c>
      <c r="T249" s="4" t="s">
        <v>18</v>
      </c>
    </row>
    <row r="250" spans="1:23" ht="15">
      <c r="A250" s="4" t="s">
        <v>1059</v>
      </c>
      <c r="B250" s="4" t="s">
        <v>1060</v>
      </c>
      <c r="C250" s="4" t="s">
        <v>1061</v>
      </c>
      <c r="D250" s="4" t="s">
        <v>16</v>
      </c>
      <c r="F250" s="4" t="s">
        <v>1062</v>
      </c>
      <c r="G250" s="4">
        <v>6238</v>
      </c>
      <c r="H250" s="4">
        <v>235</v>
      </c>
      <c r="I250" s="5">
        <v>66.2</v>
      </c>
      <c r="J250" s="6">
        <v>6.7528699999999997</v>
      </c>
      <c r="K250" s="6">
        <v>9.8032392153262258</v>
      </c>
      <c r="L250" s="4" t="s">
        <v>1063</v>
      </c>
      <c r="M250" s="4" t="s">
        <v>1275</v>
      </c>
      <c r="N250" s="4" t="s">
        <v>1276</v>
      </c>
      <c r="O250" s="1" t="s">
        <v>18</v>
      </c>
      <c r="Q250" s="4" t="s">
        <v>18</v>
      </c>
      <c r="R250" s="4">
        <v>0</v>
      </c>
    </row>
    <row r="251" spans="1:23" ht="15">
      <c r="A251" s="4" t="s">
        <v>1064</v>
      </c>
      <c r="B251" s="4" t="s">
        <v>1060</v>
      </c>
      <c r="C251" s="4" t="s">
        <v>1065</v>
      </c>
      <c r="D251" s="4" t="s">
        <v>16</v>
      </c>
      <c r="F251" s="4" t="s">
        <v>1062</v>
      </c>
      <c r="G251" s="4">
        <v>6093</v>
      </c>
      <c r="H251" s="4" t="s">
        <v>38</v>
      </c>
      <c r="I251" s="5">
        <v>66.316100000000006</v>
      </c>
      <c r="J251" s="6">
        <v>6.4974400000000001</v>
      </c>
      <c r="K251" s="6">
        <v>10.206496712551406</v>
      </c>
      <c r="L251" s="4" t="s">
        <v>1066</v>
      </c>
      <c r="M251" s="4" t="s">
        <v>1275</v>
      </c>
      <c r="N251" s="4" t="s">
        <v>1276</v>
      </c>
      <c r="O251" s="1" t="s">
        <v>18</v>
      </c>
      <c r="Q251" s="7" t="s">
        <v>19</v>
      </c>
      <c r="R251" s="4">
        <v>0</v>
      </c>
      <c r="T251" s="7"/>
    </row>
    <row r="252" spans="1:23" ht="15">
      <c r="A252" s="4" t="s">
        <v>1067</v>
      </c>
      <c r="B252" s="4" t="s">
        <v>1060</v>
      </c>
      <c r="C252" s="4" t="s">
        <v>1068</v>
      </c>
      <c r="D252" s="4" t="s">
        <v>16</v>
      </c>
      <c r="F252" s="4" t="s">
        <v>1062</v>
      </c>
      <c r="G252" s="4">
        <v>6084</v>
      </c>
      <c r="H252" s="4" t="s">
        <v>38</v>
      </c>
      <c r="I252" s="5">
        <v>66.316000000000003</v>
      </c>
      <c r="J252" s="6">
        <v>6.4942799999999998</v>
      </c>
      <c r="K252" s="6">
        <v>10.211447612360416</v>
      </c>
      <c r="L252" s="4" t="s">
        <v>1069</v>
      </c>
      <c r="M252" s="4" t="s">
        <v>1275</v>
      </c>
      <c r="N252" s="4" t="s">
        <v>1276</v>
      </c>
      <c r="O252" s="1" t="s">
        <v>18</v>
      </c>
      <c r="Q252" s="7" t="s">
        <v>19</v>
      </c>
      <c r="R252" s="4">
        <v>0</v>
      </c>
      <c r="T252" s="7"/>
    </row>
    <row r="253" spans="1:23" ht="15">
      <c r="A253" s="4" t="s">
        <v>1070</v>
      </c>
      <c r="B253" s="4" t="s">
        <v>1060</v>
      </c>
      <c r="C253" s="4" t="s">
        <v>1071</v>
      </c>
      <c r="D253" s="4" t="s">
        <v>16</v>
      </c>
      <c r="F253" s="4" t="s">
        <v>1062</v>
      </c>
      <c r="G253" s="4">
        <v>6243</v>
      </c>
      <c r="H253" s="4">
        <v>235</v>
      </c>
      <c r="I253" s="5">
        <v>66.2</v>
      </c>
      <c r="J253" s="6">
        <v>6.75291</v>
      </c>
      <c r="K253" s="6">
        <v>9.8031811470906618</v>
      </c>
      <c r="L253" s="4" t="s">
        <v>1072</v>
      </c>
      <c r="M253" s="4" t="s">
        <v>1275</v>
      </c>
      <c r="N253" s="4" t="s">
        <v>1276</v>
      </c>
      <c r="O253" s="1" t="s">
        <v>18</v>
      </c>
      <c r="Q253" s="4" t="s">
        <v>18</v>
      </c>
      <c r="R253" s="4">
        <v>0</v>
      </c>
    </row>
    <row r="254" spans="1:23" ht="15">
      <c r="A254" s="4" t="s">
        <v>1073</v>
      </c>
      <c r="B254" s="4" t="s">
        <v>1060</v>
      </c>
      <c r="C254" s="4" t="s">
        <v>1074</v>
      </c>
      <c r="D254" s="4" t="s">
        <v>16</v>
      </c>
      <c r="F254" s="4" t="s">
        <v>1062</v>
      </c>
      <c r="G254" s="4">
        <v>6210</v>
      </c>
      <c r="H254" s="4">
        <v>319</v>
      </c>
      <c r="I254" s="5">
        <v>66</v>
      </c>
      <c r="J254" s="6">
        <v>6.63856</v>
      </c>
      <c r="K254" s="6">
        <v>9.9419151141211355</v>
      </c>
      <c r="L254" s="4" t="s">
        <v>1075</v>
      </c>
      <c r="M254" s="4" t="s">
        <v>1275</v>
      </c>
      <c r="N254" s="4" t="s">
        <v>1276</v>
      </c>
      <c r="O254" s="1" t="s">
        <v>19</v>
      </c>
      <c r="P254" s="4" t="s">
        <v>25</v>
      </c>
      <c r="Q254" s="4" t="s">
        <v>19</v>
      </c>
      <c r="R254" s="4">
        <v>0</v>
      </c>
      <c r="T254" s="4" t="s">
        <v>19</v>
      </c>
    </row>
    <row r="255" spans="1:23" ht="15">
      <c r="A255" s="4" t="s">
        <v>1076</v>
      </c>
      <c r="B255" s="4" t="s">
        <v>1060</v>
      </c>
      <c r="C255" s="4" t="s">
        <v>1077</v>
      </c>
      <c r="D255" s="4" t="s">
        <v>16</v>
      </c>
      <c r="F255" s="4" t="s">
        <v>1062</v>
      </c>
      <c r="G255" s="4">
        <v>6112</v>
      </c>
      <c r="H255" s="4">
        <v>319</v>
      </c>
      <c r="I255" s="5">
        <v>66</v>
      </c>
      <c r="J255" s="6">
        <v>6.5268100000000002</v>
      </c>
      <c r="K255" s="6">
        <v>10.112137476041129</v>
      </c>
      <c r="L255" s="4" t="s">
        <v>1078</v>
      </c>
      <c r="M255" s="4" t="s">
        <v>1275</v>
      </c>
      <c r="N255" s="4" t="s">
        <v>1276</v>
      </c>
      <c r="O255" s="1" t="s">
        <v>19</v>
      </c>
      <c r="P255" s="4" t="s">
        <v>25</v>
      </c>
      <c r="Q255" s="4" t="s">
        <v>19</v>
      </c>
      <c r="R255" s="4">
        <v>0</v>
      </c>
      <c r="T255" s="4" t="s">
        <v>19</v>
      </c>
    </row>
    <row r="256" spans="1:23" ht="15">
      <c r="A256" s="4" t="s">
        <v>1079</v>
      </c>
      <c r="B256" s="4" t="s">
        <v>1080</v>
      </c>
      <c r="C256" s="4" t="s">
        <v>1081</v>
      </c>
      <c r="D256" s="4" t="s">
        <v>16</v>
      </c>
      <c r="F256" s="4" t="s">
        <v>1082</v>
      </c>
      <c r="G256" s="4">
        <v>5770</v>
      </c>
      <c r="H256" s="4">
        <v>1233</v>
      </c>
      <c r="I256" s="5">
        <v>66.5</v>
      </c>
      <c r="J256" s="6">
        <v>6.28864</v>
      </c>
      <c r="K256" s="6">
        <v>10.574623447995116</v>
      </c>
      <c r="L256" s="4" t="s">
        <v>1083</v>
      </c>
      <c r="M256" s="4" t="s">
        <v>1275</v>
      </c>
      <c r="N256" s="4" t="s">
        <v>1284</v>
      </c>
      <c r="O256" s="1" t="s">
        <v>19</v>
      </c>
      <c r="P256" s="4" t="s">
        <v>45</v>
      </c>
      <c r="Q256" s="4" t="s">
        <v>18</v>
      </c>
      <c r="R256" s="4">
        <f>23+16+20</f>
        <v>59</v>
      </c>
      <c r="S256" s="8">
        <v>60.98</v>
      </c>
      <c r="T256" s="4" t="s">
        <v>18</v>
      </c>
      <c r="U256" s="4">
        <v>19</v>
      </c>
      <c r="V256" s="4">
        <v>3</v>
      </c>
      <c r="W256" s="4">
        <v>1</v>
      </c>
    </row>
    <row r="257" spans="1:23" ht="15">
      <c r="A257" s="4" t="s">
        <v>1084</v>
      </c>
      <c r="B257" s="4" t="s">
        <v>1085</v>
      </c>
      <c r="C257" s="4" t="s">
        <v>1086</v>
      </c>
      <c r="D257" s="4" t="s">
        <v>43</v>
      </c>
      <c r="F257" s="4" t="s">
        <v>205</v>
      </c>
      <c r="G257" s="4">
        <v>5507</v>
      </c>
      <c r="H257" s="4">
        <v>549</v>
      </c>
      <c r="I257" s="5">
        <v>65.599999999999994</v>
      </c>
      <c r="J257" s="6">
        <v>6.2644200000000003</v>
      </c>
      <c r="K257" s="6">
        <v>10.471839372200458</v>
      </c>
      <c r="L257" s="4" t="s">
        <v>1087</v>
      </c>
      <c r="M257" s="4" t="s">
        <v>1275</v>
      </c>
      <c r="N257" s="4" t="s">
        <v>1276</v>
      </c>
      <c r="O257" s="1" t="s">
        <v>18</v>
      </c>
      <c r="Q257" s="4" t="s">
        <v>18</v>
      </c>
      <c r="R257" s="4">
        <v>0</v>
      </c>
    </row>
    <row r="258" spans="1:23" ht="15">
      <c r="A258" s="4" t="s">
        <v>1088</v>
      </c>
      <c r="B258" s="4" t="s">
        <v>1089</v>
      </c>
      <c r="C258" s="4" t="s">
        <v>1090</v>
      </c>
      <c r="D258" s="4" t="s">
        <v>43</v>
      </c>
      <c r="F258" s="4" t="s">
        <v>205</v>
      </c>
      <c r="G258" s="4">
        <v>5779</v>
      </c>
      <c r="H258" s="4">
        <v>549</v>
      </c>
      <c r="I258" s="5">
        <v>66.400000000000006</v>
      </c>
      <c r="J258" s="6">
        <v>6.2644500000000001</v>
      </c>
      <c r="K258" s="6">
        <v>10.599493969941497</v>
      </c>
      <c r="L258" s="4" t="s">
        <v>1091</v>
      </c>
      <c r="M258" s="4" t="s">
        <v>1275</v>
      </c>
      <c r="N258" s="4" t="s">
        <v>1276</v>
      </c>
      <c r="O258" s="1" t="s">
        <v>18</v>
      </c>
      <c r="Q258" s="4" t="s">
        <v>18</v>
      </c>
      <c r="R258" s="4">
        <v>0</v>
      </c>
    </row>
    <row r="259" spans="1:23" ht="15">
      <c r="A259" s="4" t="s">
        <v>1092</v>
      </c>
      <c r="B259" s="4" t="s">
        <v>1093</v>
      </c>
      <c r="C259" s="4" t="s">
        <v>1094</v>
      </c>
      <c r="D259" s="4" t="s">
        <v>16</v>
      </c>
      <c r="F259" s="4" t="s">
        <v>1095</v>
      </c>
      <c r="G259" s="4">
        <v>6375</v>
      </c>
      <c r="H259" s="4" t="s">
        <v>38</v>
      </c>
      <c r="I259" s="5">
        <v>65.900000000000006</v>
      </c>
      <c r="J259" s="6">
        <v>6.9308899999999998</v>
      </c>
      <c r="K259" s="6">
        <v>9.508158403899067</v>
      </c>
      <c r="L259" s="4" t="s">
        <v>1096</v>
      </c>
      <c r="M259" s="4" t="s">
        <v>1286</v>
      </c>
      <c r="N259" s="4" t="s">
        <v>1293</v>
      </c>
      <c r="O259" s="1" t="s">
        <v>18</v>
      </c>
      <c r="Q259" s="4" t="s">
        <v>18</v>
      </c>
      <c r="R259" s="4">
        <v>0</v>
      </c>
    </row>
    <row r="260" spans="1:23" ht="15">
      <c r="A260" s="4" t="s">
        <v>1097</v>
      </c>
      <c r="B260" s="4" t="s">
        <v>1098</v>
      </c>
      <c r="C260" s="4" t="s">
        <v>1099</v>
      </c>
      <c r="D260" s="4" t="s">
        <v>43</v>
      </c>
      <c r="F260" s="4" t="s">
        <v>1100</v>
      </c>
      <c r="G260" s="4">
        <v>6385</v>
      </c>
      <c r="H260" s="4">
        <v>252</v>
      </c>
      <c r="I260" s="5">
        <v>66.2</v>
      </c>
      <c r="J260" s="6">
        <v>6.8116899999999996</v>
      </c>
      <c r="K260" s="6">
        <v>9.7185867237058652</v>
      </c>
      <c r="L260" s="4" t="s">
        <v>1101</v>
      </c>
      <c r="M260" s="4" t="s">
        <v>1286</v>
      </c>
      <c r="N260" s="4" t="s">
        <v>1276</v>
      </c>
      <c r="O260" s="1" t="s">
        <v>19</v>
      </c>
      <c r="P260" s="4" t="s">
        <v>39</v>
      </c>
      <c r="Q260" s="4" t="s">
        <v>18</v>
      </c>
      <c r="R260" s="4">
        <v>58</v>
      </c>
      <c r="S260" s="8">
        <v>59.29</v>
      </c>
      <c r="T260" s="4" t="s">
        <v>19</v>
      </c>
      <c r="U260" s="4">
        <v>27</v>
      </c>
      <c r="V260" s="4">
        <v>2</v>
      </c>
      <c r="W260" s="4">
        <v>4</v>
      </c>
    </row>
    <row r="261" spans="1:23" ht="15">
      <c r="A261" s="4" t="s">
        <v>1102</v>
      </c>
      <c r="B261" s="4" t="s">
        <v>1103</v>
      </c>
      <c r="C261" s="4" t="s">
        <v>1104</v>
      </c>
      <c r="D261" s="4" t="s">
        <v>23</v>
      </c>
      <c r="E261" s="4">
        <v>4</v>
      </c>
      <c r="F261" s="4" t="s">
        <v>357</v>
      </c>
      <c r="G261" s="4">
        <v>6361</v>
      </c>
      <c r="H261" s="4">
        <v>377</v>
      </c>
      <c r="I261" s="5">
        <v>65.900000000000006</v>
      </c>
      <c r="J261" s="6">
        <v>6.9044499999999998</v>
      </c>
      <c r="K261" s="6">
        <v>9.5445690822585441</v>
      </c>
      <c r="L261" s="4" t="s">
        <v>1105</v>
      </c>
      <c r="M261" s="4" t="s">
        <v>1286</v>
      </c>
      <c r="N261" s="4" t="s">
        <v>1317</v>
      </c>
      <c r="O261" s="1" t="s">
        <v>18</v>
      </c>
      <c r="Q261" s="4" t="s">
        <v>18</v>
      </c>
      <c r="R261" s="4">
        <v>0</v>
      </c>
    </row>
    <row r="262" spans="1:23" ht="15">
      <c r="A262" s="4" t="s">
        <v>1106</v>
      </c>
      <c r="B262" s="4" t="s">
        <v>1107</v>
      </c>
      <c r="C262" s="4" t="s">
        <v>1108</v>
      </c>
      <c r="D262" s="4" t="s">
        <v>23</v>
      </c>
      <c r="E262" s="4">
        <v>7</v>
      </c>
      <c r="F262" s="4" t="s">
        <v>284</v>
      </c>
      <c r="G262" s="4">
        <v>5875</v>
      </c>
      <c r="H262" s="4">
        <v>2728</v>
      </c>
      <c r="I262" s="5">
        <v>66.5</v>
      </c>
      <c r="J262" s="6">
        <v>6.3400600000000003</v>
      </c>
      <c r="K262" s="6">
        <v>10.488859726879555</v>
      </c>
      <c r="L262" s="4" t="s">
        <v>1109</v>
      </c>
      <c r="M262" s="4" t="s">
        <v>1295</v>
      </c>
      <c r="N262" s="4" t="s">
        <v>1295</v>
      </c>
      <c r="O262" s="1" t="s">
        <v>19</v>
      </c>
      <c r="P262" s="4" t="s">
        <v>45</v>
      </c>
      <c r="Q262" s="4" t="s">
        <v>19</v>
      </c>
      <c r="R262" s="4">
        <v>0</v>
      </c>
      <c r="T262" s="4" t="s">
        <v>18</v>
      </c>
    </row>
    <row r="263" spans="1:23" ht="15">
      <c r="A263" s="4" t="s">
        <v>1110</v>
      </c>
      <c r="B263" s="4" t="s">
        <v>1111</v>
      </c>
      <c r="C263" s="4" t="s">
        <v>1112</v>
      </c>
      <c r="D263" s="4" t="s">
        <v>43</v>
      </c>
      <c r="F263" s="4" t="s">
        <v>1113</v>
      </c>
      <c r="G263" s="4">
        <v>6228</v>
      </c>
      <c r="H263" s="4">
        <v>244</v>
      </c>
      <c r="I263" s="5">
        <v>65.900000000000006</v>
      </c>
      <c r="J263" s="6">
        <v>6.7624500000000003</v>
      </c>
      <c r="K263" s="6">
        <v>9.7449888723761369</v>
      </c>
      <c r="L263" s="4" t="s">
        <v>1114</v>
      </c>
      <c r="M263" s="4" t="s">
        <v>1286</v>
      </c>
      <c r="N263" s="4" t="s">
        <v>1318</v>
      </c>
      <c r="O263" s="1" t="s">
        <v>19</v>
      </c>
      <c r="P263" s="4" t="s">
        <v>45</v>
      </c>
      <c r="Q263" s="4" t="s">
        <v>19</v>
      </c>
      <c r="R263" s="4">
        <v>0</v>
      </c>
      <c r="T263" s="4" t="s">
        <v>18</v>
      </c>
    </row>
    <row r="264" spans="1:23" ht="15">
      <c r="A264" s="4" t="s">
        <v>1115</v>
      </c>
      <c r="B264" s="4" t="s">
        <v>1116</v>
      </c>
      <c r="C264" s="4" t="s">
        <v>1117</v>
      </c>
      <c r="D264" s="4" t="s">
        <v>16</v>
      </c>
      <c r="F264" s="4" t="s">
        <v>487</v>
      </c>
      <c r="G264" s="4">
        <v>6916</v>
      </c>
      <c r="H264" s="4">
        <v>111</v>
      </c>
      <c r="I264" s="5">
        <v>65.7</v>
      </c>
      <c r="J264" s="6">
        <v>7.3800600000000003</v>
      </c>
      <c r="K264" s="6">
        <v>8.9023666474256302</v>
      </c>
      <c r="L264" s="4" t="s">
        <v>1118</v>
      </c>
      <c r="M264" s="4" t="s">
        <v>1275</v>
      </c>
      <c r="N264" s="4" t="s">
        <v>1290</v>
      </c>
      <c r="O264" s="1" t="s">
        <v>18</v>
      </c>
      <c r="Q264" s="7" t="s">
        <v>19</v>
      </c>
      <c r="R264" s="4">
        <v>0</v>
      </c>
      <c r="T264" s="7"/>
    </row>
    <row r="265" spans="1:23" ht="15">
      <c r="A265" s="4" t="s">
        <v>1119</v>
      </c>
      <c r="B265" s="4" t="s">
        <v>1120</v>
      </c>
      <c r="C265" s="4" t="s">
        <v>1121</v>
      </c>
      <c r="D265" s="4" t="s">
        <v>16</v>
      </c>
      <c r="F265" s="4" t="s">
        <v>1122</v>
      </c>
      <c r="G265" s="4">
        <v>5862</v>
      </c>
      <c r="H265" s="4">
        <v>198</v>
      </c>
      <c r="I265" s="5">
        <v>66.5</v>
      </c>
      <c r="J265" s="6">
        <v>6.3420300000000003</v>
      </c>
      <c r="K265" s="6">
        <v>10.485601613363544</v>
      </c>
      <c r="L265" s="4" t="s">
        <v>1123</v>
      </c>
      <c r="M265" s="4" t="s">
        <v>1319</v>
      </c>
      <c r="N265" s="4" t="s">
        <v>1295</v>
      </c>
      <c r="O265" s="1" t="s">
        <v>19</v>
      </c>
      <c r="P265" s="4" t="s">
        <v>25</v>
      </c>
      <c r="Q265" s="4" t="s">
        <v>18</v>
      </c>
      <c r="R265" s="4">
        <f>21+23</f>
        <v>44</v>
      </c>
      <c r="S265" s="8">
        <v>62.93</v>
      </c>
      <c r="T265" s="4" t="s">
        <v>19</v>
      </c>
      <c r="U265" s="4">
        <v>17</v>
      </c>
      <c r="V265" s="4">
        <v>0</v>
      </c>
      <c r="W265" s="4">
        <v>3</v>
      </c>
    </row>
    <row r="266" spans="1:23" ht="15">
      <c r="A266" s="4" t="s">
        <v>1124</v>
      </c>
      <c r="B266" s="4" t="s">
        <v>1125</v>
      </c>
      <c r="C266" s="4" t="s">
        <v>1126</v>
      </c>
      <c r="D266" s="4" t="s">
        <v>43</v>
      </c>
      <c r="F266" s="4" t="s">
        <v>1127</v>
      </c>
      <c r="G266" s="4">
        <v>6885</v>
      </c>
      <c r="H266" s="4">
        <v>446</v>
      </c>
      <c r="I266" s="5">
        <v>65.817999999999998</v>
      </c>
      <c r="J266" s="6">
        <v>7.25915</v>
      </c>
      <c r="K266" s="6">
        <v>9.0669017722460623</v>
      </c>
      <c r="L266" s="4" t="s">
        <v>1128</v>
      </c>
      <c r="M266" s="4" t="s">
        <v>1275</v>
      </c>
      <c r="N266" s="4" t="s">
        <v>1290</v>
      </c>
      <c r="O266" s="1" t="s">
        <v>18</v>
      </c>
      <c r="Q266" s="4" t="s">
        <v>18</v>
      </c>
      <c r="R266" s="4">
        <v>0</v>
      </c>
    </row>
    <row r="267" spans="1:23" ht="15">
      <c r="A267" s="4" t="s">
        <v>1129</v>
      </c>
      <c r="B267" s="4" t="s">
        <v>510</v>
      </c>
      <c r="C267" s="4" t="s">
        <v>1130</v>
      </c>
      <c r="D267" s="4" t="s">
        <v>16</v>
      </c>
      <c r="F267" s="4" t="s">
        <v>512</v>
      </c>
      <c r="G267" s="4">
        <v>6436</v>
      </c>
      <c r="H267" s="4">
        <v>155</v>
      </c>
      <c r="I267" s="5">
        <v>66</v>
      </c>
      <c r="J267" s="6">
        <v>6.9342800000000002</v>
      </c>
      <c r="K267" s="6">
        <v>9.5179312055469349</v>
      </c>
      <c r="L267" s="4" t="s">
        <v>1131</v>
      </c>
      <c r="M267" s="4" t="s">
        <v>1275</v>
      </c>
      <c r="N267" s="4" t="s">
        <v>1276</v>
      </c>
      <c r="O267" s="1" t="s">
        <v>18</v>
      </c>
      <c r="Q267" s="4" t="s">
        <v>18</v>
      </c>
      <c r="R267" s="4">
        <v>0</v>
      </c>
    </row>
    <row r="268" spans="1:23" ht="15">
      <c r="A268" s="4" t="s">
        <v>1132</v>
      </c>
      <c r="B268" s="4" t="s">
        <v>1133</v>
      </c>
      <c r="C268" s="4" t="s">
        <v>1134</v>
      </c>
      <c r="D268" s="4" t="s">
        <v>43</v>
      </c>
      <c r="F268" s="4" t="s">
        <v>1135</v>
      </c>
      <c r="G268" s="4">
        <v>5871</v>
      </c>
      <c r="H268" s="4">
        <v>1031</v>
      </c>
      <c r="I268" s="5">
        <v>66.400000000000006</v>
      </c>
      <c r="J268" s="6">
        <v>6.3821500000000002</v>
      </c>
      <c r="K268" s="6">
        <v>10.4040174549329</v>
      </c>
      <c r="L268" s="4" t="s">
        <v>1136</v>
      </c>
      <c r="M268" s="4" t="s">
        <v>1275</v>
      </c>
      <c r="N268" s="4" t="s">
        <v>1320</v>
      </c>
      <c r="O268" s="1" t="s">
        <v>18</v>
      </c>
      <c r="Q268" s="4" t="s">
        <v>18</v>
      </c>
      <c r="R268" s="4">
        <v>0</v>
      </c>
    </row>
    <row r="269" spans="1:23" ht="15">
      <c r="A269" s="4" t="s">
        <v>1137</v>
      </c>
      <c r="B269" s="4" t="s">
        <v>1138</v>
      </c>
      <c r="C269" s="4" t="s">
        <v>1139</v>
      </c>
      <c r="D269" s="4" t="s">
        <v>16</v>
      </c>
      <c r="F269" s="4" t="s">
        <v>1140</v>
      </c>
      <c r="G269" s="4">
        <v>6277</v>
      </c>
      <c r="H269" s="4">
        <v>299</v>
      </c>
      <c r="I269" s="5">
        <v>66.3</v>
      </c>
      <c r="J269" s="6">
        <v>6.7251799999999999</v>
      </c>
      <c r="K269" s="6">
        <v>9.8584721895919518</v>
      </c>
      <c r="L269" s="4" t="s">
        <v>1141</v>
      </c>
      <c r="M269" s="4" t="s">
        <v>1275</v>
      </c>
      <c r="N269" s="4" t="s">
        <v>1297</v>
      </c>
      <c r="O269" s="1" t="s">
        <v>19</v>
      </c>
      <c r="P269" s="4" t="s">
        <v>45</v>
      </c>
      <c r="Q269" s="4" t="s">
        <v>18</v>
      </c>
      <c r="R269" s="4">
        <v>44</v>
      </c>
      <c r="S269" s="8">
        <v>59.98</v>
      </c>
      <c r="T269" s="4" t="s">
        <v>19</v>
      </c>
      <c r="U269" s="4">
        <v>15</v>
      </c>
      <c r="V269" s="4">
        <v>1</v>
      </c>
      <c r="W269" s="4">
        <v>3</v>
      </c>
    </row>
    <row r="270" spans="1:23" ht="15">
      <c r="A270" s="4" t="s">
        <v>1142</v>
      </c>
      <c r="B270" s="4" t="s">
        <v>1143</v>
      </c>
      <c r="C270" s="4" t="s">
        <v>1144</v>
      </c>
      <c r="D270" s="4" t="s">
        <v>16</v>
      </c>
      <c r="F270" s="4" t="s">
        <v>807</v>
      </c>
      <c r="G270" s="4">
        <v>5704</v>
      </c>
      <c r="H270" s="4">
        <v>387</v>
      </c>
      <c r="I270" s="5">
        <v>66.599999999999994</v>
      </c>
      <c r="J270" s="6">
        <v>6.2130299999999998</v>
      </c>
      <c r="K270" s="6">
        <v>10.719407438882477</v>
      </c>
      <c r="L270" s="4" t="s">
        <v>1145</v>
      </c>
      <c r="M270" s="4" t="s">
        <v>1295</v>
      </c>
      <c r="N270" s="4" t="s">
        <v>1304</v>
      </c>
      <c r="O270" s="1" t="s">
        <v>19</v>
      </c>
      <c r="P270" s="4" t="s">
        <v>39</v>
      </c>
      <c r="Q270" s="4" t="s">
        <v>18</v>
      </c>
      <c r="R270" s="4">
        <f>15+18+17+12</f>
        <v>62</v>
      </c>
      <c r="S270" s="8">
        <v>62.12</v>
      </c>
      <c r="T270" s="4" t="s">
        <v>18</v>
      </c>
      <c r="U270" s="4">
        <v>26</v>
      </c>
      <c r="V270" s="4">
        <v>0</v>
      </c>
      <c r="W270" s="4">
        <v>2</v>
      </c>
    </row>
    <row r="271" spans="1:23" ht="15">
      <c r="A271" s="4" t="s">
        <v>1146</v>
      </c>
      <c r="B271" s="4" t="s">
        <v>1147</v>
      </c>
      <c r="C271" s="4" t="s">
        <v>1148</v>
      </c>
      <c r="D271" s="4" t="s">
        <v>16</v>
      </c>
      <c r="F271" s="4" t="s">
        <v>807</v>
      </c>
      <c r="G271" s="4">
        <v>5704</v>
      </c>
      <c r="H271" s="4">
        <v>387</v>
      </c>
      <c r="I271" s="5">
        <v>66.599999999999994</v>
      </c>
      <c r="J271" s="6">
        <v>6.2130299999999998</v>
      </c>
      <c r="K271" s="6">
        <v>10.719407438882477</v>
      </c>
      <c r="L271" s="4" t="s">
        <v>1149</v>
      </c>
      <c r="M271" s="4" t="s">
        <v>1295</v>
      </c>
      <c r="N271" s="4" t="s">
        <v>1304</v>
      </c>
      <c r="O271" s="1" t="s">
        <v>19</v>
      </c>
      <c r="P271" s="4" t="s">
        <v>39</v>
      </c>
      <c r="Q271" s="4" t="s">
        <v>18</v>
      </c>
      <c r="R271" s="4">
        <v>62</v>
      </c>
      <c r="S271" s="8">
        <v>62.12</v>
      </c>
      <c r="T271" s="4" t="s">
        <v>18</v>
      </c>
      <c r="U271" s="4">
        <v>26</v>
      </c>
      <c r="V271" s="4">
        <v>0</v>
      </c>
      <c r="W271" s="4">
        <v>2</v>
      </c>
    </row>
    <row r="272" spans="1:23" ht="15">
      <c r="A272" s="4" t="s">
        <v>1150</v>
      </c>
      <c r="B272" s="4" t="s">
        <v>1151</v>
      </c>
      <c r="C272" s="4" t="s">
        <v>1152</v>
      </c>
      <c r="D272" s="4" t="s">
        <v>16</v>
      </c>
      <c r="F272" s="4" t="s">
        <v>1153</v>
      </c>
      <c r="G272" s="4">
        <v>5761</v>
      </c>
      <c r="H272" s="4">
        <v>2619</v>
      </c>
      <c r="I272" s="5">
        <v>66.5</v>
      </c>
      <c r="J272" s="6">
        <v>6.24383</v>
      </c>
      <c r="K272" s="6">
        <v>10.650514187606005</v>
      </c>
      <c r="L272" s="4" t="s">
        <v>1154</v>
      </c>
      <c r="M272" s="4" t="s">
        <v>1286</v>
      </c>
      <c r="N272" s="4" t="s">
        <v>1277</v>
      </c>
      <c r="O272" s="1" t="s">
        <v>19</v>
      </c>
      <c r="P272" s="4" t="s">
        <v>45</v>
      </c>
      <c r="Q272" s="4" t="s">
        <v>18</v>
      </c>
      <c r="R272" s="4">
        <f>6+13+15</f>
        <v>34</v>
      </c>
      <c r="S272" s="8">
        <v>58.64</v>
      </c>
      <c r="T272" s="4" t="s">
        <v>18</v>
      </c>
      <c r="U272" s="4">
        <v>8</v>
      </c>
      <c r="V272" s="4">
        <v>1</v>
      </c>
      <c r="W272" s="4">
        <v>1</v>
      </c>
    </row>
    <row r="273" spans="1:23" ht="15">
      <c r="A273" s="4" t="s">
        <v>1155</v>
      </c>
      <c r="B273" s="4" t="s">
        <v>1156</v>
      </c>
      <c r="C273" s="4" t="s">
        <v>1157</v>
      </c>
      <c r="D273" s="4" t="s">
        <v>16</v>
      </c>
      <c r="F273" s="4" t="s">
        <v>205</v>
      </c>
      <c r="G273" s="4">
        <v>6067</v>
      </c>
      <c r="H273" s="4">
        <v>357</v>
      </c>
      <c r="I273" s="5">
        <v>65.7</v>
      </c>
      <c r="J273" s="6">
        <v>6.9766000000000004</v>
      </c>
      <c r="K273" s="6">
        <v>9.4171946220221887</v>
      </c>
      <c r="L273" s="4" t="s">
        <v>1158</v>
      </c>
      <c r="M273" s="4" t="s">
        <v>1275</v>
      </c>
      <c r="N273" s="4" t="s">
        <v>1288</v>
      </c>
      <c r="O273" s="1" t="s">
        <v>19</v>
      </c>
      <c r="P273" s="4" t="s">
        <v>45</v>
      </c>
      <c r="Q273" s="4" t="s">
        <v>18</v>
      </c>
      <c r="R273" s="4">
        <f>7+17+22</f>
        <v>46</v>
      </c>
      <c r="S273" s="8">
        <v>62.49</v>
      </c>
      <c r="T273" s="4" t="s">
        <v>19</v>
      </c>
      <c r="U273" s="4">
        <v>23</v>
      </c>
      <c r="V273" s="4">
        <v>0</v>
      </c>
      <c r="W273" s="4">
        <v>5</v>
      </c>
    </row>
    <row r="274" spans="1:23" ht="15">
      <c r="A274" s="4" t="s">
        <v>1159</v>
      </c>
      <c r="B274" s="4" t="s">
        <v>1160</v>
      </c>
      <c r="C274" s="4" t="s">
        <v>1161</v>
      </c>
      <c r="D274" s="4" t="s">
        <v>16</v>
      </c>
      <c r="F274" s="4" t="s">
        <v>214</v>
      </c>
      <c r="G274" s="4">
        <v>6108</v>
      </c>
      <c r="H274" s="4">
        <v>357</v>
      </c>
      <c r="I274" s="5">
        <v>65.8</v>
      </c>
      <c r="J274" s="6">
        <v>6.9376100000000003</v>
      </c>
      <c r="K274" s="6">
        <v>9.4845342992759747</v>
      </c>
      <c r="L274" s="4" t="s">
        <v>1162</v>
      </c>
      <c r="M274" s="4" t="s">
        <v>1275</v>
      </c>
      <c r="N274" s="4" t="s">
        <v>1288</v>
      </c>
      <c r="O274" s="1" t="s">
        <v>19</v>
      </c>
      <c r="P274" s="4" t="s">
        <v>45</v>
      </c>
      <c r="Q274" s="4" t="s">
        <v>18</v>
      </c>
      <c r="R274" s="4">
        <f>7+17+12</f>
        <v>36</v>
      </c>
      <c r="S274" s="8">
        <v>62.76</v>
      </c>
      <c r="T274" s="4" t="s">
        <v>19</v>
      </c>
      <c r="U274" s="4">
        <v>15</v>
      </c>
      <c r="V274" s="4">
        <v>0</v>
      </c>
      <c r="W274" s="4">
        <v>7</v>
      </c>
    </row>
    <row r="275" spans="1:23" ht="15">
      <c r="A275" s="4" t="s">
        <v>1163</v>
      </c>
      <c r="B275" s="4" t="s">
        <v>1164</v>
      </c>
      <c r="C275" s="4" t="s">
        <v>1165</v>
      </c>
      <c r="D275" s="4" t="s">
        <v>16</v>
      </c>
      <c r="F275" s="4" t="s">
        <v>1166</v>
      </c>
      <c r="G275" s="4">
        <v>6123</v>
      </c>
      <c r="H275" s="4">
        <v>357</v>
      </c>
      <c r="I275" s="5">
        <v>65.8</v>
      </c>
      <c r="J275" s="6">
        <v>7.0052099999999999</v>
      </c>
      <c r="K275" s="6">
        <v>9.3930089176484355</v>
      </c>
      <c r="L275" s="4" t="s">
        <v>1167</v>
      </c>
      <c r="M275" s="4" t="s">
        <v>1275</v>
      </c>
      <c r="N275" s="4" t="s">
        <v>1288</v>
      </c>
      <c r="O275" s="1" t="s">
        <v>19</v>
      </c>
      <c r="P275" s="4" t="s">
        <v>45</v>
      </c>
      <c r="Q275" s="4" t="s">
        <v>18</v>
      </c>
      <c r="R275" s="4">
        <f>17+12+7</f>
        <v>36</v>
      </c>
      <c r="S275" s="8">
        <v>63.37</v>
      </c>
      <c r="T275" s="4" t="s">
        <v>19</v>
      </c>
      <c r="U275" s="4">
        <v>15</v>
      </c>
      <c r="V275" s="4">
        <v>0</v>
      </c>
      <c r="W275" s="4">
        <v>4</v>
      </c>
    </row>
    <row r="276" spans="1:23" ht="15">
      <c r="A276" s="4" t="s">
        <v>1168</v>
      </c>
      <c r="B276" s="4" t="s">
        <v>1169</v>
      </c>
      <c r="C276" s="4" t="s">
        <v>1170</v>
      </c>
      <c r="D276" s="4" t="s">
        <v>16</v>
      </c>
      <c r="F276" s="4" t="s">
        <v>1171</v>
      </c>
      <c r="G276" s="4">
        <v>6082</v>
      </c>
      <c r="H276" s="4">
        <v>357</v>
      </c>
      <c r="I276" s="5">
        <v>65.8</v>
      </c>
      <c r="J276" s="6">
        <v>6.8772900000000003</v>
      </c>
      <c r="K276" s="6">
        <v>9.5677221696336776</v>
      </c>
      <c r="L276" s="4" t="s">
        <v>1172</v>
      </c>
      <c r="M276" s="4" t="s">
        <v>1275</v>
      </c>
      <c r="N276" s="4" t="s">
        <v>1288</v>
      </c>
      <c r="O276" s="1" t="s">
        <v>19</v>
      </c>
      <c r="P276" s="4" t="s">
        <v>45</v>
      </c>
      <c r="Q276" s="4" t="s">
        <v>18</v>
      </c>
      <c r="R276" s="4">
        <v>36</v>
      </c>
      <c r="S276" s="8">
        <v>62.58</v>
      </c>
      <c r="T276" s="4" t="s">
        <v>19</v>
      </c>
      <c r="U276" s="4">
        <v>15</v>
      </c>
      <c r="V276" s="4">
        <v>0</v>
      </c>
      <c r="W276" s="4">
        <v>4</v>
      </c>
    </row>
    <row r="277" spans="1:23" ht="15">
      <c r="A277" s="4" t="s">
        <v>1173</v>
      </c>
      <c r="B277" s="4" t="s">
        <v>1174</v>
      </c>
      <c r="C277" s="4" t="s">
        <v>1175</v>
      </c>
      <c r="D277" s="4" t="s">
        <v>23</v>
      </c>
      <c r="E277" s="4">
        <v>6</v>
      </c>
      <c r="F277" s="4" t="s">
        <v>1176</v>
      </c>
      <c r="G277" s="4">
        <v>7068</v>
      </c>
      <c r="H277" s="4">
        <v>348</v>
      </c>
      <c r="I277" s="5">
        <v>65.3</v>
      </c>
      <c r="J277" s="6">
        <v>7.4954000000000001</v>
      </c>
      <c r="K277" s="6">
        <v>8.71201003282013</v>
      </c>
      <c r="L277" s="4" t="s">
        <v>1177</v>
      </c>
      <c r="M277" s="4" t="s">
        <v>1295</v>
      </c>
      <c r="N277" s="4" t="s">
        <v>1295</v>
      </c>
      <c r="O277" s="1" t="s">
        <v>19</v>
      </c>
      <c r="Q277" s="4" t="s">
        <v>18</v>
      </c>
      <c r="R277" s="4">
        <v>0</v>
      </c>
      <c r="T277" s="4" t="s">
        <v>18</v>
      </c>
    </row>
    <row r="278" spans="1:23" ht="15">
      <c r="A278" s="4" t="s">
        <v>1178</v>
      </c>
      <c r="B278" s="4" t="s">
        <v>510</v>
      </c>
      <c r="C278" s="4" t="s">
        <v>1179</v>
      </c>
      <c r="D278" s="4" t="s">
        <v>16</v>
      </c>
      <c r="F278" s="4" t="s">
        <v>512</v>
      </c>
      <c r="G278" s="4">
        <v>6215</v>
      </c>
      <c r="H278" s="4">
        <v>155</v>
      </c>
      <c r="I278" s="5">
        <v>66.099999999999994</v>
      </c>
      <c r="J278" s="6">
        <v>6.7957400000000003</v>
      </c>
      <c r="K278" s="6">
        <v>9.7266817153098835</v>
      </c>
      <c r="L278" s="4" t="s">
        <v>1180</v>
      </c>
      <c r="M278" s="4" t="s">
        <v>1275</v>
      </c>
      <c r="N278" s="4" t="s">
        <v>1276</v>
      </c>
      <c r="O278" s="1" t="s">
        <v>18</v>
      </c>
      <c r="Q278" s="4" t="s">
        <v>18</v>
      </c>
      <c r="R278" s="4">
        <v>0</v>
      </c>
    </row>
    <row r="279" spans="1:23" ht="15">
      <c r="A279" s="4" t="s">
        <v>1181</v>
      </c>
      <c r="B279" s="4" t="s">
        <v>510</v>
      </c>
      <c r="C279" s="4" t="s">
        <v>1182</v>
      </c>
      <c r="D279" s="4" t="s">
        <v>16</v>
      </c>
      <c r="F279" s="4" t="s">
        <v>512</v>
      </c>
      <c r="G279" s="4">
        <v>5720</v>
      </c>
      <c r="H279" s="4" t="s">
        <v>38</v>
      </c>
      <c r="I279" s="5">
        <v>66.5</v>
      </c>
      <c r="J279" s="6">
        <v>6.3224600000000004</v>
      </c>
      <c r="K279" s="6">
        <v>10.518057844573155</v>
      </c>
      <c r="L279" s="4" t="s">
        <v>1183</v>
      </c>
      <c r="M279" s="4" t="s">
        <v>1275</v>
      </c>
      <c r="N279" s="4" t="s">
        <v>1276</v>
      </c>
      <c r="O279" s="1" t="s">
        <v>18</v>
      </c>
      <c r="Q279" s="4" t="s">
        <v>18</v>
      </c>
      <c r="R279" s="4">
        <v>0</v>
      </c>
    </row>
    <row r="280" spans="1:23" ht="15">
      <c r="A280" s="4" t="s">
        <v>1184</v>
      </c>
      <c r="B280" s="4" t="s">
        <v>510</v>
      </c>
      <c r="C280" s="4" t="s">
        <v>1185</v>
      </c>
      <c r="D280" s="4" t="s">
        <v>16</v>
      </c>
      <c r="F280" s="4" t="s">
        <v>512</v>
      </c>
      <c r="G280" s="4">
        <v>5952</v>
      </c>
      <c r="H280" s="4">
        <v>132</v>
      </c>
      <c r="I280" s="5">
        <v>66.3</v>
      </c>
      <c r="J280" s="6">
        <v>6.4568700000000003</v>
      </c>
      <c r="K280" s="6">
        <v>10.268133011815321</v>
      </c>
      <c r="L280" s="4" t="s">
        <v>1186</v>
      </c>
      <c r="M280" s="4" t="s">
        <v>1275</v>
      </c>
      <c r="N280" s="4" t="s">
        <v>1276</v>
      </c>
      <c r="O280" s="1" t="s">
        <v>19</v>
      </c>
      <c r="Q280" s="4" t="s">
        <v>18</v>
      </c>
      <c r="R280" s="4">
        <v>0</v>
      </c>
      <c r="S280" s="8"/>
      <c r="T280" s="4" t="s">
        <v>18</v>
      </c>
    </row>
    <row r="281" spans="1:23" ht="15">
      <c r="A281" s="4" t="s">
        <v>1187</v>
      </c>
      <c r="B281" s="4" t="s">
        <v>1188</v>
      </c>
      <c r="C281" s="4" t="s">
        <v>1189</v>
      </c>
      <c r="D281" s="4" t="s">
        <v>23</v>
      </c>
      <c r="F281" s="4" t="s">
        <v>24</v>
      </c>
      <c r="G281" s="4">
        <v>5769</v>
      </c>
      <c r="H281" s="4">
        <v>2621</v>
      </c>
      <c r="I281" s="5">
        <v>66.5</v>
      </c>
      <c r="J281" s="6">
        <v>6.3051700000000004</v>
      </c>
      <c r="K281" s="6">
        <v>10.546900400782215</v>
      </c>
      <c r="L281" s="4" t="s">
        <v>1190</v>
      </c>
      <c r="M281" s="4" t="s">
        <v>1295</v>
      </c>
      <c r="N281" s="4" t="s">
        <v>1295</v>
      </c>
      <c r="O281" s="1" t="s">
        <v>19</v>
      </c>
      <c r="P281" s="4" t="s">
        <v>39</v>
      </c>
      <c r="Q281" s="4" t="s">
        <v>18</v>
      </c>
      <c r="R281" s="4">
        <v>89</v>
      </c>
      <c r="S281" s="8">
        <v>61.15</v>
      </c>
      <c r="T281" s="4" t="s">
        <v>18</v>
      </c>
      <c r="U281" s="4">
        <v>29</v>
      </c>
      <c r="V281" s="4">
        <v>0</v>
      </c>
      <c r="W281" s="4">
        <v>4</v>
      </c>
    </row>
    <row r="282" spans="1:23" ht="15">
      <c r="A282" s="4" t="s">
        <v>1191</v>
      </c>
      <c r="B282" s="4" t="s">
        <v>1192</v>
      </c>
      <c r="C282" s="4" t="s">
        <v>1193</v>
      </c>
      <c r="D282" s="4" t="s">
        <v>16</v>
      </c>
      <c r="F282" s="4" t="s">
        <v>1194</v>
      </c>
      <c r="G282" s="4">
        <v>5856</v>
      </c>
      <c r="H282" s="4" t="s">
        <v>38</v>
      </c>
      <c r="I282" s="5">
        <v>66.400000000000006</v>
      </c>
      <c r="J282" s="6">
        <v>6.3645800000000001</v>
      </c>
      <c r="K282" s="6">
        <v>10.432738688177382</v>
      </c>
      <c r="L282" s="4" t="s">
        <v>1195</v>
      </c>
      <c r="M282" s="4" t="s">
        <v>1286</v>
      </c>
      <c r="N282" s="4" t="s">
        <v>1276</v>
      </c>
      <c r="O282" s="1" t="s">
        <v>18</v>
      </c>
      <c r="Q282" s="4" t="s">
        <v>18</v>
      </c>
      <c r="R282" s="4">
        <v>0</v>
      </c>
    </row>
    <row r="283" spans="1:23" ht="15">
      <c r="A283" s="4" t="s">
        <v>1196</v>
      </c>
      <c r="B283" s="4" t="s">
        <v>1197</v>
      </c>
      <c r="C283" s="4" t="s">
        <v>1198</v>
      </c>
      <c r="D283" s="4" t="s">
        <v>16</v>
      </c>
      <c r="F283" s="4" t="s">
        <v>1199</v>
      </c>
      <c r="G283" s="4">
        <v>5869</v>
      </c>
      <c r="H283" s="4">
        <v>3090</v>
      </c>
      <c r="I283" s="5">
        <v>66.400000000000006</v>
      </c>
      <c r="J283" s="6">
        <v>6.4004200000000004</v>
      </c>
      <c r="K283" s="6">
        <v>10.374319185303465</v>
      </c>
      <c r="L283" s="4" t="s">
        <v>1200</v>
      </c>
      <c r="M283" s="4" t="s">
        <v>1275</v>
      </c>
      <c r="N283" s="4" t="s">
        <v>1276</v>
      </c>
      <c r="O283" s="1" t="s">
        <v>19</v>
      </c>
      <c r="P283" s="8" t="s">
        <v>256</v>
      </c>
      <c r="Q283" s="4" t="s">
        <v>18</v>
      </c>
      <c r="R283" s="4">
        <f>13+9+18</f>
        <v>40</v>
      </c>
      <c r="S283" s="8">
        <v>62.55</v>
      </c>
      <c r="T283" s="4" t="s">
        <v>18</v>
      </c>
      <c r="U283" s="4">
        <v>12</v>
      </c>
      <c r="V283" s="4">
        <v>0</v>
      </c>
      <c r="W283" s="4">
        <v>1</v>
      </c>
    </row>
    <row r="284" spans="1:23" ht="15">
      <c r="A284" s="4" t="s">
        <v>1201</v>
      </c>
      <c r="B284" s="4" t="s">
        <v>1202</v>
      </c>
      <c r="C284" s="4" t="s">
        <v>1203</v>
      </c>
      <c r="D284" s="4" t="s">
        <v>16</v>
      </c>
      <c r="F284" s="4" t="s">
        <v>1045</v>
      </c>
      <c r="G284" s="4">
        <v>5949</v>
      </c>
      <c r="H284" s="4" t="s">
        <v>38</v>
      </c>
      <c r="I284" s="5">
        <v>66.5</v>
      </c>
      <c r="J284" s="6">
        <v>6.8180300000000003</v>
      </c>
      <c r="K284" s="6">
        <v>9.7535505123914081</v>
      </c>
      <c r="L284" s="4" t="s">
        <v>1204</v>
      </c>
      <c r="M284" s="4" t="s">
        <v>1275</v>
      </c>
      <c r="N284" s="4" t="s">
        <v>1288</v>
      </c>
      <c r="O284" s="1" t="s">
        <v>18</v>
      </c>
      <c r="Q284" s="4" t="s">
        <v>18</v>
      </c>
      <c r="R284" s="4">
        <v>0</v>
      </c>
    </row>
    <row r="285" spans="1:23" ht="15">
      <c r="A285" s="4" t="s">
        <v>1205</v>
      </c>
      <c r="B285" s="4" t="s">
        <v>510</v>
      </c>
      <c r="C285" s="4" t="s">
        <v>1206</v>
      </c>
      <c r="D285" s="4" t="s">
        <v>16</v>
      </c>
      <c r="F285" s="4" t="s">
        <v>512</v>
      </c>
      <c r="G285" s="4">
        <v>6262</v>
      </c>
      <c r="H285" s="4">
        <v>244</v>
      </c>
      <c r="I285" s="5">
        <v>65.900000000000006</v>
      </c>
      <c r="J285" s="6">
        <v>6.80884</v>
      </c>
      <c r="K285" s="6">
        <v>9.678594298000835</v>
      </c>
      <c r="L285" s="4" t="s">
        <v>1207</v>
      </c>
      <c r="M285" s="4" t="s">
        <v>1275</v>
      </c>
      <c r="N285" s="4" t="s">
        <v>1276</v>
      </c>
      <c r="O285" s="1" t="s">
        <v>19</v>
      </c>
      <c r="P285" s="4" t="s">
        <v>45</v>
      </c>
      <c r="Q285" s="4" t="s">
        <v>18</v>
      </c>
      <c r="R285" s="4">
        <f>20+26</f>
        <v>46</v>
      </c>
      <c r="S285" s="8">
        <v>60.67</v>
      </c>
      <c r="T285" s="4" t="s">
        <v>18</v>
      </c>
      <c r="U285" s="4">
        <v>21</v>
      </c>
      <c r="V285" s="4">
        <v>1</v>
      </c>
      <c r="W285" s="4">
        <v>0</v>
      </c>
    </row>
    <row r="286" spans="1:23" ht="15">
      <c r="A286" s="4" t="s">
        <v>1208</v>
      </c>
      <c r="B286" s="4" t="s">
        <v>510</v>
      </c>
      <c r="C286" s="4" t="s">
        <v>1209</v>
      </c>
      <c r="D286" s="4" t="s">
        <v>16</v>
      </c>
      <c r="F286" s="4" t="s">
        <v>512</v>
      </c>
      <c r="G286" s="4">
        <v>6291</v>
      </c>
      <c r="H286" s="4">
        <v>17</v>
      </c>
      <c r="I286" s="5">
        <v>66.2</v>
      </c>
      <c r="J286" s="6">
        <v>6.7917300000000003</v>
      </c>
      <c r="K286" s="6">
        <v>9.7471483701501676</v>
      </c>
      <c r="L286" s="4" t="s">
        <v>1210</v>
      </c>
      <c r="M286" s="4" t="s">
        <v>1275</v>
      </c>
      <c r="N286" s="4" t="s">
        <v>1276</v>
      </c>
      <c r="O286" s="1" t="s">
        <v>19</v>
      </c>
      <c r="P286" s="4" t="s">
        <v>45</v>
      </c>
      <c r="Q286" s="4" t="s">
        <v>18</v>
      </c>
      <c r="R286" s="4">
        <f>12+9+19</f>
        <v>40</v>
      </c>
      <c r="S286" s="8">
        <v>61.07</v>
      </c>
      <c r="T286" s="4" t="s">
        <v>18</v>
      </c>
      <c r="U286" s="4">
        <v>10</v>
      </c>
      <c r="V286" s="4">
        <v>1</v>
      </c>
      <c r="W286" s="4">
        <v>1</v>
      </c>
    </row>
    <row r="287" spans="1:23" ht="15">
      <c r="A287" s="4" t="s">
        <v>1211</v>
      </c>
      <c r="B287" s="4" t="s">
        <v>510</v>
      </c>
      <c r="C287" s="4" t="s">
        <v>1212</v>
      </c>
      <c r="D287" s="4" t="s">
        <v>16</v>
      </c>
      <c r="F287" s="4" t="s">
        <v>512</v>
      </c>
      <c r="G287" s="4">
        <v>6322</v>
      </c>
      <c r="H287" s="4">
        <v>27</v>
      </c>
      <c r="I287" s="5">
        <v>66.2</v>
      </c>
      <c r="J287" s="6">
        <v>6.7775699999999999</v>
      </c>
      <c r="K287" s="6">
        <v>9.7675125450567091</v>
      </c>
      <c r="L287" s="4" t="s">
        <v>1213</v>
      </c>
      <c r="M287" s="4" t="s">
        <v>1275</v>
      </c>
      <c r="N287" s="4" t="s">
        <v>1276</v>
      </c>
      <c r="O287" s="1" t="s">
        <v>18</v>
      </c>
      <c r="Q287" s="4" t="s">
        <v>18</v>
      </c>
      <c r="R287" s="4">
        <v>0</v>
      </c>
    </row>
    <row r="288" spans="1:23" ht="15">
      <c r="A288" s="4" t="s">
        <v>1214</v>
      </c>
      <c r="B288" s="4" t="s">
        <v>510</v>
      </c>
      <c r="C288" s="4" t="s">
        <v>1215</v>
      </c>
      <c r="D288" s="4" t="s">
        <v>16</v>
      </c>
      <c r="F288" s="4" t="s">
        <v>512</v>
      </c>
      <c r="G288" s="4">
        <v>6397</v>
      </c>
      <c r="H288" s="4">
        <v>959</v>
      </c>
      <c r="I288" s="5">
        <v>66.2</v>
      </c>
      <c r="J288" s="6">
        <v>6.8967000000000001</v>
      </c>
      <c r="K288" s="6">
        <v>9.5987936259370432</v>
      </c>
      <c r="L288" s="4" t="s">
        <v>1216</v>
      </c>
      <c r="M288" s="4" t="s">
        <v>1275</v>
      </c>
      <c r="N288" s="4" t="s">
        <v>1276</v>
      </c>
      <c r="O288" s="1" t="s">
        <v>19</v>
      </c>
      <c r="Q288" s="4" t="s">
        <v>18</v>
      </c>
      <c r="R288" s="4">
        <v>0</v>
      </c>
      <c r="S288" s="8"/>
      <c r="T288" s="4" t="s">
        <v>18</v>
      </c>
    </row>
    <row r="289" spans="1:23" ht="15">
      <c r="A289" s="4" t="s">
        <v>1217</v>
      </c>
      <c r="B289" s="4" t="s">
        <v>1218</v>
      </c>
      <c r="C289" s="4" t="s">
        <v>1219</v>
      </c>
      <c r="D289" s="4" t="s">
        <v>16</v>
      </c>
      <c r="F289" s="4" t="s">
        <v>1220</v>
      </c>
      <c r="G289" s="4">
        <v>6306</v>
      </c>
      <c r="H289" s="4">
        <v>277</v>
      </c>
      <c r="I289" s="5">
        <v>66</v>
      </c>
      <c r="J289" s="6">
        <v>6.8860799999999998</v>
      </c>
      <c r="K289" s="6">
        <v>9.5845531855569508</v>
      </c>
      <c r="L289" s="4" t="s">
        <v>1221</v>
      </c>
      <c r="M289" s="4" t="s">
        <v>1295</v>
      </c>
      <c r="N289" s="4" t="s">
        <v>1277</v>
      </c>
      <c r="O289" s="1" t="s">
        <v>18</v>
      </c>
      <c r="Q289" s="4" t="s">
        <v>18</v>
      </c>
      <c r="R289" s="4">
        <v>0</v>
      </c>
    </row>
    <row r="290" spans="1:23" ht="15">
      <c r="A290" s="4" t="s">
        <v>1222</v>
      </c>
      <c r="B290" s="4" t="s">
        <v>1223</v>
      </c>
      <c r="C290" s="4" t="s">
        <v>1224</v>
      </c>
      <c r="D290" s="4" t="s">
        <v>43</v>
      </c>
      <c r="F290" s="4" t="s">
        <v>1225</v>
      </c>
      <c r="G290" s="4">
        <v>6078</v>
      </c>
      <c r="H290" s="4" t="s">
        <v>38</v>
      </c>
      <c r="I290" s="5">
        <v>66.3</v>
      </c>
      <c r="J290" s="6">
        <v>6.5152099999999997</v>
      </c>
      <c r="K290" s="6">
        <v>10.176187720733484</v>
      </c>
      <c r="L290" s="4" t="s">
        <v>1226</v>
      </c>
      <c r="M290" s="4" t="s">
        <v>1286</v>
      </c>
      <c r="N290" s="4" t="s">
        <v>1316</v>
      </c>
      <c r="O290" s="1" t="s">
        <v>19</v>
      </c>
      <c r="Q290" s="4" t="s">
        <v>18</v>
      </c>
      <c r="R290" s="4">
        <v>0</v>
      </c>
      <c r="T290" s="4" t="s">
        <v>18</v>
      </c>
    </row>
    <row r="291" spans="1:23" ht="15">
      <c r="A291" s="4" t="s">
        <v>1227</v>
      </c>
      <c r="B291" s="4" t="s">
        <v>1223</v>
      </c>
      <c r="C291" s="4" t="s">
        <v>1228</v>
      </c>
      <c r="D291" s="4" t="s">
        <v>43</v>
      </c>
      <c r="F291" s="4" t="s">
        <v>1225</v>
      </c>
      <c r="G291" s="4">
        <v>6479</v>
      </c>
      <c r="H291" s="4">
        <v>308</v>
      </c>
      <c r="I291" s="5">
        <v>66.099999999999994</v>
      </c>
      <c r="J291" s="6">
        <v>6.8721100000000002</v>
      </c>
      <c r="K291" s="6">
        <v>9.6185887594930808</v>
      </c>
      <c r="L291" s="4" t="s">
        <v>1229</v>
      </c>
      <c r="M291" s="4" t="s">
        <v>1286</v>
      </c>
      <c r="N291" s="4" t="s">
        <v>1316</v>
      </c>
      <c r="O291" s="1" t="s">
        <v>19</v>
      </c>
      <c r="Q291" s="4" t="s">
        <v>18</v>
      </c>
      <c r="R291" s="4">
        <v>0</v>
      </c>
      <c r="T291" s="4" t="s">
        <v>18</v>
      </c>
    </row>
    <row r="292" spans="1:23" ht="15">
      <c r="A292" s="4" t="s">
        <v>1230</v>
      </c>
      <c r="B292" s="4" t="s">
        <v>1223</v>
      </c>
      <c r="C292" s="4" t="s">
        <v>1231</v>
      </c>
      <c r="D292" s="4" t="s">
        <v>43</v>
      </c>
      <c r="F292" s="4" t="s">
        <v>1225</v>
      </c>
      <c r="G292" s="4">
        <v>6478</v>
      </c>
      <c r="H292" s="4">
        <v>308</v>
      </c>
      <c r="I292" s="5">
        <v>66.099999999999994</v>
      </c>
      <c r="J292" s="6">
        <v>6.8695599999999999</v>
      </c>
      <c r="K292" s="6">
        <v>9.6221592067031949</v>
      </c>
      <c r="L292" s="4" t="s">
        <v>1232</v>
      </c>
      <c r="M292" s="4" t="s">
        <v>1286</v>
      </c>
      <c r="N292" s="4" t="s">
        <v>1316</v>
      </c>
      <c r="O292" s="1" t="s">
        <v>19</v>
      </c>
      <c r="Q292" s="4" t="s">
        <v>18</v>
      </c>
      <c r="R292" s="4">
        <v>0</v>
      </c>
      <c r="T292" s="4" t="s">
        <v>18</v>
      </c>
    </row>
    <row r="293" spans="1:23" ht="15">
      <c r="A293" s="4" t="s">
        <v>1233</v>
      </c>
      <c r="B293" s="4" t="s">
        <v>1223</v>
      </c>
      <c r="C293" s="4" t="s">
        <v>1234</v>
      </c>
      <c r="D293" s="4" t="s">
        <v>43</v>
      </c>
      <c r="F293" s="4" t="s">
        <v>1225</v>
      </c>
      <c r="G293" s="4">
        <v>6486</v>
      </c>
      <c r="H293" s="4">
        <v>308</v>
      </c>
      <c r="I293" s="5">
        <v>66.099999999999994</v>
      </c>
      <c r="J293" s="6">
        <v>6.8719799999999998</v>
      </c>
      <c r="K293" s="6">
        <v>9.6187707181918451</v>
      </c>
      <c r="L293" s="4" t="s">
        <v>1235</v>
      </c>
      <c r="M293" s="4" t="s">
        <v>1286</v>
      </c>
      <c r="N293" s="4" t="s">
        <v>1316</v>
      </c>
      <c r="O293" s="1" t="s">
        <v>19</v>
      </c>
      <c r="Q293" s="4" t="s">
        <v>18</v>
      </c>
      <c r="R293" s="4">
        <v>0</v>
      </c>
      <c r="T293" s="4" t="s">
        <v>18</v>
      </c>
    </row>
    <row r="294" spans="1:23" ht="15">
      <c r="A294" s="4" t="s">
        <v>1236</v>
      </c>
      <c r="B294" s="4" t="s">
        <v>1237</v>
      </c>
      <c r="C294" s="4" t="s">
        <v>1238</v>
      </c>
      <c r="D294" s="4" t="s">
        <v>23</v>
      </c>
      <c r="E294" s="4">
        <v>5</v>
      </c>
      <c r="F294" s="4" t="s">
        <v>24</v>
      </c>
      <c r="G294" s="4">
        <v>5927</v>
      </c>
      <c r="H294" s="4">
        <v>527</v>
      </c>
      <c r="I294" s="5">
        <v>66.3</v>
      </c>
      <c r="J294" s="6">
        <v>6.45275</v>
      </c>
      <c r="K294" s="6">
        <v>10.274689086048584</v>
      </c>
      <c r="L294" s="4" t="s">
        <v>1239</v>
      </c>
      <c r="M294" s="4" t="s">
        <v>1275</v>
      </c>
      <c r="N294" s="4" t="s">
        <v>1276</v>
      </c>
      <c r="O294" s="1" t="s">
        <v>18</v>
      </c>
      <c r="Q294" s="4" t="s">
        <v>18</v>
      </c>
      <c r="R294" s="4">
        <v>0</v>
      </c>
    </row>
    <row r="295" spans="1:23" ht="15">
      <c r="A295" s="4" t="s">
        <v>1240</v>
      </c>
      <c r="B295" s="4" t="s">
        <v>510</v>
      </c>
      <c r="C295" s="4" t="s">
        <v>1241</v>
      </c>
      <c r="D295" s="4" t="s">
        <v>16</v>
      </c>
      <c r="F295" s="4" t="s">
        <v>526</v>
      </c>
      <c r="G295" s="4">
        <v>5836</v>
      </c>
      <c r="H295" s="4">
        <v>257</v>
      </c>
      <c r="I295" s="5">
        <v>66.400000000000006</v>
      </c>
      <c r="J295" s="6">
        <v>6.3487600000000004</v>
      </c>
      <c r="K295" s="6">
        <v>10.458735249088011</v>
      </c>
      <c r="L295" s="4" t="s">
        <v>1242</v>
      </c>
      <c r="M295" s="4" t="s">
        <v>1275</v>
      </c>
      <c r="N295" s="4" t="s">
        <v>1276</v>
      </c>
      <c r="O295" s="1" t="s">
        <v>19</v>
      </c>
      <c r="P295" s="4" t="s">
        <v>45</v>
      </c>
      <c r="Q295" s="4" t="s">
        <v>18</v>
      </c>
      <c r="R295" s="4">
        <f>19+7+27</f>
        <v>53</v>
      </c>
      <c r="S295" s="8">
        <v>59.57</v>
      </c>
      <c r="T295" s="4" t="s">
        <v>18</v>
      </c>
      <c r="U295" s="4">
        <v>14</v>
      </c>
      <c r="V295" s="4">
        <v>1</v>
      </c>
      <c r="W295" s="4">
        <v>1</v>
      </c>
    </row>
    <row r="296" spans="1:23" ht="15">
      <c r="A296" s="4" t="s">
        <v>1243</v>
      </c>
      <c r="B296" s="4" t="s">
        <v>1244</v>
      </c>
      <c r="C296" s="4" t="s">
        <v>1245</v>
      </c>
      <c r="D296" s="4" t="s">
        <v>16</v>
      </c>
      <c r="F296" s="4" t="s">
        <v>1246</v>
      </c>
      <c r="G296" s="4">
        <v>6322</v>
      </c>
      <c r="H296" s="4" t="s">
        <v>38</v>
      </c>
      <c r="I296" s="5">
        <v>66.2</v>
      </c>
      <c r="J296" s="6">
        <v>6.83108</v>
      </c>
      <c r="K296" s="6">
        <v>9.6910005445698193</v>
      </c>
      <c r="L296" s="4" t="s">
        <v>1247</v>
      </c>
      <c r="M296" s="4" t="s">
        <v>1275</v>
      </c>
      <c r="N296" s="4" t="s">
        <v>1321</v>
      </c>
      <c r="O296" s="1" t="s">
        <v>18</v>
      </c>
      <c r="Q296" s="4" t="s">
        <v>18</v>
      </c>
      <c r="R296" s="4">
        <v>0</v>
      </c>
    </row>
    <row r="297" spans="1:23" ht="15">
      <c r="A297" s="4" t="s">
        <v>1248</v>
      </c>
      <c r="B297" s="4" t="s">
        <v>1249</v>
      </c>
      <c r="C297" s="4" t="s">
        <v>1250</v>
      </c>
      <c r="D297" s="4" t="s">
        <v>16</v>
      </c>
      <c r="F297" s="4" t="s">
        <v>1251</v>
      </c>
      <c r="G297" s="4">
        <v>6464</v>
      </c>
      <c r="H297" s="4">
        <v>245</v>
      </c>
      <c r="I297" s="5">
        <v>66</v>
      </c>
      <c r="J297" s="6">
        <v>6.94095</v>
      </c>
      <c r="K297" s="6">
        <v>9.5087848205216865</v>
      </c>
      <c r="L297" s="4" t="s">
        <v>1252</v>
      </c>
      <c r="M297" s="4" t="s">
        <v>1275</v>
      </c>
      <c r="N297" s="4" t="s">
        <v>1321</v>
      </c>
      <c r="O297" s="1" t="s">
        <v>18</v>
      </c>
      <c r="Q297" s="4" t="s">
        <v>18</v>
      </c>
      <c r="R297" s="4">
        <v>0</v>
      </c>
    </row>
    <row r="298" spans="1:23" ht="15">
      <c r="A298" s="4" t="s">
        <v>1253</v>
      </c>
      <c r="B298" s="4" t="s">
        <v>1254</v>
      </c>
      <c r="C298" s="4" t="s">
        <v>1255</v>
      </c>
      <c r="D298" s="4" t="s">
        <v>16</v>
      </c>
      <c r="F298" s="4" t="s">
        <v>1246</v>
      </c>
      <c r="G298" s="4">
        <v>6637</v>
      </c>
      <c r="H298" s="4">
        <v>111</v>
      </c>
      <c r="I298" s="5">
        <v>65.8</v>
      </c>
      <c r="J298" s="6">
        <v>7.1068600000000002</v>
      </c>
      <c r="K298" s="6">
        <v>9.2586599426469629</v>
      </c>
      <c r="L298" s="4" t="s">
        <v>1256</v>
      </c>
      <c r="M298" s="4" t="s">
        <v>1275</v>
      </c>
      <c r="N298" s="4" t="s">
        <v>1321</v>
      </c>
      <c r="O298" s="1" t="s">
        <v>18</v>
      </c>
      <c r="Q298" s="7" t="s">
        <v>19</v>
      </c>
      <c r="R298" s="4">
        <v>0</v>
      </c>
      <c r="T298" s="7"/>
    </row>
    <row r="299" spans="1:23" ht="15">
      <c r="A299" s="4" t="s">
        <v>1257</v>
      </c>
      <c r="B299" s="4" t="s">
        <v>1258</v>
      </c>
      <c r="C299" s="4" t="s">
        <v>1259</v>
      </c>
      <c r="D299" s="4" t="s">
        <v>16</v>
      </c>
      <c r="F299" s="4" t="s">
        <v>1246</v>
      </c>
      <c r="G299" s="4">
        <v>6467</v>
      </c>
      <c r="H299" s="4">
        <v>245</v>
      </c>
      <c r="I299" s="5">
        <v>66.025899999999993</v>
      </c>
      <c r="J299" s="6">
        <v>6.9546700000000001</v>
      </c>
      <c r="K299" s="6">
        <v>9.4937502426427116</v>
      </c>
      <c r="L299" s="4" t="s">
        <v>1260</v>
      </c>
      <c r="M299" s="4" t="s">
        <v>1275</v>
      </c>
      <c r="N299" s="4" t="s">
        <v>1321</v>
      </c>
      <c r="O299" s="1" t="s">
        <v>18</v>
      </c>
      <c r="Q299" s="4" t="s">
        <v>18</v>
      </c>
      <c r="R299" s="4">
        <v>0</v>
      </c>
    </row>
    <row r="300" spans="1:23" ht="15">
      <c r="A300" s="4" t="s">
        <v>1261</v>
      </c>
      <c r="B300" s="4" t="s">
        <v>1262</v>
      </c>
      <c r="C300" s="4" t="s">
        <v>1263</v>
      </c>
      <c r="D300" s="4" t="s">
        <v>16</v>
      </c>
      <c r="F300" s="4" t="s">
        <v>1264</v>
      </c>
      <c r="G300" s="4">
        <v>5924</v>
      </c>
      <c r="H300" s="4" t="s">
        <v>38</v>
      </c>
      <c r="I300" s="5">
        <v>66.400000000000006</v>
      </c>
      <c r="J300" s="6">
        <v>6.43344</v>
      </c>
      <c r="K300" s="6">
        <v>10.321072396727102</v>
      </c>
      <c r="L300" s="4" t="s">
        <v>1265</v>
      </c>
      <c r="M300" s="4" t="s">
        <v>1286</v>
      </c>
      <c r="N300" s="4" t="s">
        <v>1322</v>
      </c>
      <c r="O300" s="1" t="s">
        <v>19</v>
      </c>
      <c r="P300" s="4" t="s">
        <v>45</v>
      </c>
      <c r="Q300" s="4" t="s">
        <v>18</v>
      </c>
      <c r="R300" s="4">
        <v>29</v>
      </c>
      <c r="S300" s="8">
        <v>59.84</v>
      </c>
      <c r="T300" s="4" t="s">
        <v>19</v>
      </c>
      <c r="U300" s="4">
        <v>10</v>
      </c>
      <c r="V300" s="4">
        <v>1</v>
      </c>
      <c r="W300" s="4">
        <v>2</v>
      </c>
    </row>
    <row r="301" spans="1:23" ht="15">
      <c r="A301" s="4" t="s">
        <v>1266</v>
      </c>
      <c r="B301" s="4" t="s">
        <v>1267</v>
      </c>
      <c r="C301" s="4" t="s">
        <v>1268</v>
      </c>
      <c r="D301" s="4" t="s">
        <v>23</v>
      </c>
      <c r="E301" s="4">
        <v>5</v>
      </c>
      <c r="F301" s="4" t="s">
        <v>357</v>
      </c>
      <c r="G301" s="4">
        <v>5968</v>
      </c>
      <c r="H301" s="4">
        <v>244</v>
      </c>
      <c r="I301" s="5">
        <v>66</v>
      </c>
      <c r="J301" s="6">
        <v>6.5646500000000003</v>
      </c>
      <c r="K301" s="6">
        <v>10.053849024700479</v>
      </c>
      <c r="L301" s="4" t="s">
        <v>1269</v>
      </c>
      <c r="M301" s="4" t="s">
        <v>1295</v>
      </c>
      <c r="N301" s="4" t="s">
        <v>1276</v>
      </c>
      <c r="O301" s="1" t="s">
        <v>19</v>
      </c>
      <c r="P301" s="4" t="s">
        <v>45</v>
      </c>
      <c r="Q301" s="4" t="s">
        <v>18</v>
      </c>
      <c r="R301" s="4">
        <v>26</v>
      </c>
      <c r="S301" s="8">
        <v>60.82</v>
      </c>
      <c r="T301" s="4" t="s">
        <v>18</v>
      </c>
      <c r="U301" s="4">
        <v>10</v>
      </c>
      <c r="V301" s="4">
        <v>0</v>
      </c>
      <c r="W301" s="4">
        <v>0</v>
      </c>
    </row>
    <row r="302" spans="1:23" s="11" customFormat="1">
      <c r="I302" s="12"/>
      <c r="J302" s="13"/>
      <c r="K302" s="13"/>
      <c r="O302" s="14"/>
    </row>
    <row r="303" spans="1:23">
      <c r="A303" s="4" t="s">
        <v>1326</v>
      </c>
    </row>
    <row r="304" spans="1:23">
      <c r="A304" s="4" t="s">
        <v>1327</v>
      </c>
    </row>
    <row r="305" spans="1:1">
      <c r="A305" s="4" t="s">
        <v>1328</v>
      </c>
    </row>
    <row r="306" spans="1:1">
      <c r="A306" s="4" t="s">
        <v>1329</v>
      </c>
    </row>
  </sheetData>
  <conditionalFormatting sqref="D296:D1048576 D1:D246">
    <cfRule type="containsText" dxfId="7" priority="4" operator="containsText" text="contig">
      <formula>NOT(ISERROR(SEARCH("contig",D1)))</formula>
    </cfRule>
  </conditionalFormatting>
  <conditionalFormatting sqref="L247">
    <cfRule type="duplicateValues" dxfId="6" priority="5"/>
  </conditionalFormatting>
  <conditionalFormatting sqref="L248:L277">
    <cfRule type="duplicateValues" dxfId="5" priority="6"/>
  </conditionalFormatting>
  <conditionalFormatting sqref="L289:L295">
    <cfRule type="duplicateValues" dxfId="4" priority="7"/>
  </conditionalFormatting>
  <conditionalFormatting sqref="L278:L288">
    <cfRule type="duplicateValues" dxfId="3" priority="8"/>
  </conditionalFormatting>
  <conditionalFormatting sqref="H247">
    <cfRule type="duplicateValues" dxfId="2" priority="9"/>
  </conditionalFormatting>
  <conditionalFormatting sqref="L1:L162 L169:L1048576">
    <cfRule type="duplicateValues" dxfId="1" priority="10"/>
  </conditionalFormatting>
  <conditionalFormatting sqref="L163:L168">
    <cfRule type="duplicateValues" dxfId="0" priority="1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Wheatley</dc:creator>
  <cp:lastModifiedBy>Rachel Wheatley</cp:lastModifiedBy>
  <dcterms:created xsi:type="dcterms:W3CDTF">2020-06-18T09:09:16Z</dcterms:created>
  <dcterms:modified xsi:type="dcterms:W3CDTF">2020-10-13T15:39:04Z</dcterms:modified>
</cp:coreProperties>
</file>